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D:\文章\数字经济与经济高质量发展--已录用\plos one\"/>
    </mc:Choice>
  </mc:AlternateContent>
  <xr:revisionPtr revIDLastSave="0" documentId="13_ncr:1_{5EA9616B-4F07-46EF-B293-DDAC8B3CC7EC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73" i="1" l="1"/>
  <c r="T373" i="1"/>
  <c r="P373" i="1"/>
  <c r="Q373" i="1" s="1"/>
  <c r="V372" i="1"/>
  <c r="T372" i="1"/>
  <c r="P372" i="1"/>
  <c r="Q372" i="1" s="1"/>
  <c r="V371" i="1"/>
  <c r="T371" i="1"/>
  <c r="P371" i="1"/>
  <c r="Q371" i="1" s="1"/>
  <c r="V370" i="1"/>
  <c r="T370" i="1"/>
  <c r="P370" i="1"/>
  <c r="Q370" i="1" s="1"/>
  <c r="V369" i="1"/>
  <c r="T369" i="1"/>
  <c r="P369" i="1"/>
  <c r="Q369" i="1" s="1"/>
  <c r="V368" i="1"/>
  <c r="T368" i="1"/>
  <c r="Q368" i="1"/>
  <c r="P368" i="1"/>
  <c r="V367" i="1"/>
  <c r="T367" i="1"/>
  <c r="P367" i="1"/>
  <c r="Q367" i="1" s="1"/>
  <c r="V366" i="1"/>
  <c r="T366" i="1"/>
  <c r="P366" i="1"/>
  <c r="Q366" i="1" s="1"/>
  <c r="V365" i="1"/>
  <c r="T365" i="1"/>
  <c r="Q365" i="1"/>
  <c r="P365" i="1"/>
  <c r="V364" i="1"/>
  <c r="T364" i="1"/>
  <c r="P364" i="1"/>
  <c r="Q364" i="1" s="1"/>
  <c r="V363" i="1"/>
  <c r="T363" i="1"/>
  <c r="P363" i="1"/>
  <c r="Q363" i="1" s="1"/>
  <c r="V362" i="1"/>
  <c r="T362" i="1"/>
  <c r="P362" i="1"/>
  <c r="Q362" i="1" s="1"/>
  <c r="V361" i="1"/>
  <c r="T361" i="1"/>
  <c r="P361" i="1"/>
  <c r="Q361" i="1" s="1"/>
  <c r="V360" i="1"/>
  <c r="T360" i="1"/>
  <c r="P360" i="1"/>
  <c r="Q360" i="1" s="1"/>
  <c r="V359" i="1"/>
  <c r="T359" i="1"/>
  <c r="P359" i="1"/>
  <c r="Q359" i="1" s="1"/>
  <c r="V358" i="1"/>
  <c r="T358" i="1"/>
  <c r="P358" i="1"/>
  <c r="Q358" i="1" s="1"/>
  <c r="V357" i="1"/>
  <c r="T357" i="1"/>
  <c r="P357" i="1"/>
  <c r="Q357" i="1" s="1"/>
  <c r="V356" i="1"/>
  <c r="T356" i="1"/>
  <c r="P356" i="1"/>
  <c r="Q356" i="1" s="1"/>
  <c r="V355" i="1"/>
  <c r="T355" i="1"/>
  <c r="P355" i="1"/>
  <c r="Q355" i="1" s="1"/>
  <c r="V354" i="1"/>
  <c r="T354" i="1"/>
  <c r="P354" i="1"/>
  <c r="Q354" i="1" s="1"/>
  <c r="V353" i="1"/>
  <c r="T353" i="1"/>
  <c r="P353" i="1"/>
  <c r="Q353" i="1" s="1"/>
  <c r="V352" i="1"/>
  <c r="T352" i="1"/>
  <c r="P352" i="1"/>
  <c r="Q352" i="1" s="1"/>
  <c r="V351" i="1"/>
  <c r="T351" i="1"/>
  <c r="P351" i="1"/>
  <c r="Q351" i="1" s="1"/>
  <c r="V350" i="1"/>
  <c r="T350" i="1"/>
  <c r="P350" i="1"/>
  <c r="Q350" i="1" s="1"/>
  <c r="V349" i="1"/>
  <c r="T349" i="1"/>
  <c r="P349" i="1"/>
  <c r="Q349" i="1" s="1"/>
  <c r="V348" i="1"/>
  <c r="T348" i="1"/>
  <c r="P348" i="1"/>
  <c r="Q348" i="1" s="1"/>
  <c r="V347" i="1"/>
  <c r="T347" i="1"/>
  <c r="P347" i="1"/>
  <c r="Q347" i="1" s="1"/>
  <c r="V346" i="1"/>
  <c r="T346" i="1"/>
  <c r="P346" i="1"/>
  <c r="Q346" i="1" s="1"/>
  <c r="V345" i="1"/>
  <c r="T345" i="1"/>
  <c r="P345" i="1"/>
  <c r="Q345" i="1" s="1"/>
  <c r="V344" i="1"/>
  <c r="T344" i="1"/>
  <c r="P344" i="1"/>
  <c r="Q344" i="1" s="1"/>
  <c r="V343" i="1"/>
  <c r="T343" i="1"/>
  <c r="P343" i="1"/>
  <c r="Q343" i="1" s="1"/>
  <c r="V342" i="1"/>
  <c r="T342" i="1"/>
  <c r="P342" i="1"/>
  <c r="Q342" i="1" s="1"/>
  <c r="V341" i="1"/>
  <c r="T341" i="1"/>
  <c r="P341" i="1"/>
  <c r="Q341" i="1" s="1"/>
  <c r="V340" i="1"/>
  <c r="T340" i="1"/>
  <c r="P340" i="1"/>
  <c r="Q340" i="1" s="1"/>
  <c r="V339" i="1"/>
  <c r="T339" i="1"/>
  <c r="P339" i="1"/>
  <c r="Q339" i="1" s="1"/>
  <c r="V338" i="1"/>
  <c r="T338" i="1"/>
  <c r="P338" i="1"/>
  <c r="Q338" i="1" s="1"/>
  <c r="V337" i="1"/>
  <c r="T337" i="1"/>
  <c r="P337" i="1"/>
  <c r="Q337" i="1" s="1"/>
  <c r="V336" i="1"/>
  <c r="T336" i="1"/>
  <c r="P336" i="1"/>
  <c r="Q336" i="1" s="1"/>
  <c r="V335" i="1"/>
  <c r="T335" i="1"/>
  <c r="P335" i="1"/>
  <c r="Q335" i="1" s="1"/>
  <c r="V334" i="1"/>
  <c r="T334" i="1"/>
  <c r="P334" i="1"/>
  <c r="Q334" i="1" s="1"/>
  <c r="V333" i="1"/>
  <c r="T333" i="1"/>
  <c r="P333" i="1"/>
  <c r="Q333" i="1" s="1"/>
  <c r="V332" i="1"/>
  <c r="T332" i="1"/>
  <c r="P332" i="1"/>
  <c r="Q332" i="1" s="1"/>
  <c r="V331" i="1"/>
  <c r="T331" i="1"/>
  <c r="P331" i="1"/>
  <c r="Q331" i="1" s="1"/>
  <c r="V330" i="1"/>
  <c r="T330" i="1"/>
  <c r="P330" i="1"/>
  <c r="Q330" i="1" s="1"/>
  <c r="V329" i="1"/>
  <c r="T329" i="1"/>
  <c r="P329" i="1"/>
  <c r="Q329" i="1" s="1"/>
  <c r="V328" i="1"/>
  <c r="T328" i="1"/>
  <c r="P328" i="1"/>
  <c r="Q328" i="1" s="1"/>
  <c r="V327" i="1"/>
  <c r="T327" i="1"/>
  <c r="P327" i="1"/>
  <c r="Q327" i="1" s="1"/>
  <c r="V326" i="1"/>
  <c r="T326" i="1"/>
  <c r="P326" i="1"/>
  <c r="Q326" i="1" s="1"/>
  <c r="V325" i="1"/>
  <c r="T325" i="1"/>
  <c r="Q325" i="1"/>
  <c r="P325" i="1"/>
  <c r="V324" i="1"/>
  <c r="T324" i="1"/>
  <c r="P324" i="1"/>
  <c r="Q324" i="1" s="1"/>
  <c r="V323" i="1"/>
  <c r="T323" i="1"/>
  <c r="P323" i="1"/>
  <c r="Q323" i="1" s="1"/>
  <c r="V322" i="1"/>
  <c r="T322" i="1"/>
  <c r="P322" i="1"/>
  <c r="Q322" i="1" s="1"/>
  <c r="V321" i="1"/>
  <c r="T321" i="1"/>
  <c r="P321" i="1"/>
  <c r="Q321" i="1" s="1"/>
  <c r="V320" i="1"/>
  <c r="T320" i="1"/>
  <c r="P320" i="1"/>
  <c r="Q320" i="1" s="1"/>
  <c r="V319" i="1"/>
  <c r="T319" i="1"/>
  <c r="P319" i="1"/>
  <c r="Q319" i="1" s="1"/>
  <c r="V318" i="1"/>
  <c r="T318" i="1"/>
  <c r="P318" i="1"/>
  <c r="Q318" i="1" s="1"/>
  <c r="V317" i="1"/>
  <c r="T317" i="1"/>
  <c r="P317" i="1"/>
  <c r="Q317" i="1" s="1"/>
  <c r="V316" i="1"/>
  <c r="T316" i="1"/>
  <c r="P316" i="1"/>
  <c r="Q316" i="1" s="1"/>
  <c r="V315" i="1"/>
  <c r="T315" i="1"/>
  <c r="P315" i="1"/>
  <c r="Q315" i="1" s="1"/>
  <c r="V314" i="1"/>
  <c r="T314" i="1"/>
  <c r="P314" i="1"/>
  <c r="Q314" i="1" s="1"/>
  <c r="V313" i="1"/>
  <c r="T313" i="1"/>
  <c r="P313" i="1"/>
  <c r="Q313" i="1" s="1"/>
  <c r="V312" i="1"/>
  <c r="T312" i="1"/>
  <c r="P312" i="1"/>
  <c r="Q312" i="1" s="1"/>
  <c r="V311" i="1"/>
  <c r="T311" i="1"/>
  <c r="P311" i="1"/>
  <c r="Q311" i="1" s="1"/>
  <c r="V310" i="1"/>
  <c r="T310" i="1"/>
  <c r="P310" i="1"/>
  <c r="Q310" i="1" s="1"/>
  <c r="V309" i="1"/>
  <c r="T309" i="1"/>
  <c r="P309" i="1"/>
  <c r="Q309" i="1" s="1"/>
  <c r="V308" i="1"/>
  <c r="T308" i="1"/>
  <c r="P308" i="1"/>
  <c r="Q308" i="1" s="1"/>
  <c r="V307" i="1"/>
  <c r="T307" i="1"/>
  <c r="P307" i="1"/>
  <c r="Q307" i="1" s="1"/>
  <c r="V306" i="1"/>
  <c r="T306" i="1"/>
  <c r="P306" i="1"/>
  <c r="Q306" i="1" s="1"/>
  <c r="V305" i="1"/>
  <c r="T305" i="1"/>
  <c r="P305" i="1"/>
  <c r="Q305" i="1" s="1"/>
  <c r="V304" i="1"/>
  <c r="T304" i="1"/>
  <c r="P304" i="1"/>
  <c r="Q304" i="1" s="1"/>
  <c r="V303" i="1"/>
  <c r="T303" i="1"/>
  <c r="P303" i="1"/>
  <c r="Q303" i="1" s="1"/>
  <c r="V302" i="1"/>
  <c r="T302" i="1"/>
  <c r="P302" i="1"/>
  <c r="Q302" i="1" s="1"/>
  <c r="V301" i="1"/>
  <c r="T301" i="1"/>
  <c r="P301" i="1"/>
  <c r="Q301" i="1" s="1"/>
  <c r="V300" i="1"/>
  <c r="T300" i="1"/>
  <c r="P300" i="1"/>
  <c r="Q300" i="1" s="1"/>
  <c r="V299" i="1"/>
  <c r="T299" i="1"/>
  <c r="P299" i="1"/>
  <c r="Q299" i="1" s="1"/>
  <c r="V298" i="1"/>
  <c r="T298" i="1"/>
  <c r="P298" i="1"/>
  <c r="Q298" i="1" s="1"/>
  <c r="V297" i="1"/>
  <c r="T297" i="1"/>
  <c r="P297" i="1"/>
  <c r="Q297" i="1" s="1"/>
  <c r="V296" i="1"/>
  <c r="T296" i="1"/>
  <c r="P296" i="1"/>
  <c r="Q296" i="1" s="1"/>
  <c r="V295" i="1"/>
  <c r="T295" i="1"/>
  <c r="P295" i="1"/>
  <c r="Q295" i="1" s="1"/>
  <c r="V294" i="1"/>
  <c r="T294" i="1"/>
  <c r="P294" i="1"/>
  <c r="Q294" i="1" s="1"/>
  <c r="V293" i="1"/>
  <c r="T293" i="1"/>
  <c r="P293" i="1"/>
  <c r="Q293" i="1" s="1"/>
  <c r="V292" i="1"/>
  <c r="T292" i="1"/>
  <c r="P292" i="1"/>
  <c r="Q292" i="1" s="1"/>
  <c r="V291" i="1"/>
  <c r="T291" i="1"/>
  <c r="P291" i="1"/>
  <c r="Q291" i="1" s="1"/>
  <c r="V290" i="1"/>
  <c r="T290" i="1"/>
  <c r="P290" i="1"/>
  <c r="Q290" i="1" s="1"/>
  <c r="V289" i="1"/>
  <c r="T289" i="1"/>
  <c r="P289" i="1"/>
  <c r="Q289" i="1" s="1"/>
  <c r="V288" i="1"/>
  <c r="T288" i="1"/>
  <c r="P288" i="1"/>
  <c r="Q288" i="1" s="1"/>
  <c r="V287" i="1"/>
  <c r="T287" i="1"/>
  <c r="Q287" i="1"/>
  <c r="P287" i="1"/>
  <c r="V286" i="1"/>
  <c r="T286" i="1"/>
  <c r="P286" i="1"/>
  <c r="Q286" i="1" s="1"/>
  <c r="V285" i="1"/>
  <c r="T285" i="1"/>
  <c r="P285" i="1"/>
  <c r="Q285" i="1" s="1"/>
  <c r="V284" i="1"/>
  <c r="T284" i="1"/>
  <c r="P284" i="1"/>
  <c r="Q284" i="1" s="1"/>
  <c r="V283" i="1"/>
  <c r="T283" i="1"/>
  <c r="P283" i="1"/>
  <c r="Q283" i="1" s="1"/>
  <c r="V282" i="1"/>
  <c r="T282" i="1"/>
  <c r="P282" i="1"/>
  <c r="Q282" i="1" s="1"/>
  <c r="V281" i="1"/>
  <c r="T281" i="1"/>
  <c r="P281" i="1"/>
  <c r="Q281" i="1" s="1"/>
  <c r="V280" i="1"/>
  <c r="T280" i="1"/>
  <c r="P280" i="1"/>
  <c r="Q280" i="1" s="1"/>
  <c r="V279" i="1"/>
  <c r="T279" i="1"/>
  <c r="P279" i="1"/>
  <c r="Q279" i="1" s="1"/>
  <c r="V278" i="1"/>
  <c r="T278" i="1"/>
  <c r="P278" i="1"/>
  <c r="Q278" i="1" s="1"/>
  <c r="V277" i="1"/>
  <c r="T277" i="1"/>
  <c r="P277" i="1"/>
  <c r="Q277" i="1" s="1"/>
  <c r="V276" i="1"/>
  <c r="T276" i="1"/>
  <c r="P276" i="1"/>
  <c r="Q276" i="1" s="1"/>
  <c r="V275" i="1"/>
  <c r="T275" i="1"/>
  <c r="P275" i="1"/>
  <c r="Q275" i="1" s="1"/>
  <c r="V274" i="1"/>
  <c r="T274" i="1"/>
  <c r="P274" i="1"/>
  <c r="Q274" i="1" s="1"/>
  <c r="V273" i="1"/>
  <c r="T273" i="1"/>
  <c r="P273" i="1"/>
  <c r="Q273" i="1" s="1"/>
  <c r="V272" i="1"/>
  <c r="T272" i="1"/>
  <c r="P272" i="1"/>
  <c r="Q272" i="1" s="1"/>
  <c r="V271" i="1"/>
  <c r="T271" i="1"/>
  <c r="P271" i="1"/>
  <c r="Q271" i="1" s="1"/>
  <c r="V270" i="1"/>
  <c r="T270" i="1"/>
  <c r="P270" i="1"/>
  <c r="Q270" i="1" s="1"/>
  <c r="V269" i="1"/>
  <c r="T269" i="1"/>
  <c r="P269" i="1"/>
  <c r="Q269" i="1" s="1"/>
  <c r="V268" i="1"/>
  <c r="T268" i="1"/>
  <c r="P268" i="1"/>
  <c r="Q268" i="1" s="1"/>
  <c r="V267" i="1"/>
  <c r="T267" i="1"/>
  <c r="P267" i="1"/>
  <c r="Q267" i="1" s="1"/>
  <c r="V266" i="1"/>
  <c r="T266" i="1"/>
  <c r="P266" i="1"/>
  <c r="Q266" i="1" s="1"/>
  <c r="V265" i="1"/>
  <c r="T265" i="1"/>
  <c r="P265" i="1"/>
  <c r="Q265" i="1" s="1"/>
  <c r="V264" i="1"/>
  <c r="T264" i="1"/>
  <c r="P264" i="1"/>
  <c r="Q264" i="1" s="1"/>
  <c r="V263" i="1"/>
  <c r="T263" i="1"/>
  <c r="P263" i="1"/>
  <c r="Q263" i="1" s="1"/>
  <c r="V262" i="1"/>
  <c r="T262" i="1"/>
  <c r="P262" i="1"/>
  <c r="Q262" i="1" s="1"/>
  <c r="V261" i="1"/>
  <c r="T261" i="1"/>
  <c r="P261" i="1"/>
  <c r="Q261" i="1" s="1"/>
  <c r="V260" i="1"/>
  <c r="T260" i="1"/>
  <c r="P260" i="1"/>
  <c r="Q260" i="1" s="1"/>
  <c r="V259" i="1"/>
  <c r="T259" i="1"/>
  <c r="P259" i="1"/>
  <c r="Q259" i="1" s="1"/>
  <c r="V258" i="1"/>
  <c r="T258" i="1"/>
  <c r="P258" i="1"/>
  <c r="Q258" i="1" s="1"/>
  <c r="V257" i="1"/>
  <c r="T257" i="1"/>
  <c r="P257" i="1"/>
  <c r="Q257" i="1" s="1"/>
  <c r="V256" i="1"/>
  <c r="T256" i="1"/>
  <c r="P256" i="1"/>
  <c r="Q256" i="1" s="1"/>
  <c r="V255" i="1"/>
  <c r="T255" i="1"/>
  <c r="P255" i="1"/>
  <c r="Q255" i="1" s="1"/>
  <c r="V254" i="1"/>
  <c r="T254" i="1"/>
  <c r="P254" i="1"/>
  <c r="Q254" i="1" s="1"/>
  <c r="V253" i="1"/>
  <c r="T253" i="1"/>
  <c r="P253" i="1"/>
  <c r="Q253" i="1" s="1"/>
  <c r="V252" i="1"/>
  <c r="T252" i="1"/>
  <c r="P252" i="1"/>
  <c r="Q252" i="1" s="1"/>
  <c r="V251" i="1"/>
  <c r="T251" i="1"/>
  <c r="Q251" i="1"/>
  <c r="P251" i="1"/>
  <c r="V250" i="1"/>
  <c r="T250" i="1"/>
  <c r="P250" i="1"/>
  <c r="Q250" i="1" s="1"/>
  <c r="V249" i="1"/>
  <c r="T249" i="1"/>
  <c r="P249" i="1"/>
  <c r="Q249" i="1" s="1"/>
  <c r="V248" i="1"/>
  <c r="T248" i="1"/>
  <c r="P248" i="1"/>
  <c r="Q248" i="1" s="1"/>
  <c r="V247" i="1"/>
  <c r="T247" i="1"/>
  <c r="P247" i="1"/>
  <c r="Q247" i="1" s="1"/>
  <c r="V246" i="1"/>
  <c r="T246" i="1"/>
  <c r="P246" i="1"/>
  <c r="Q246" i="1" s="1"/>
  <c r="V245" i="1"/>
  <c r="T245" i="1"/>
  <c r="P245" i="1"/>
  <c r="Q245" i="1" s="1"/>
  <c r="V244" i="1"/>
  <c r="T244" i="1"/>
  <c r="P244" i="1"/>
  <c r="Q244" i="1" s="1"/>
  <c r="V243" i="1"/>
  <c r="T243" i="1"/>
  <c r="P243" i="1"/>
  <c r="Q243" i="1" s="1"/>
  <c r="V242" i="1"/>
  <c r="T242" i="1"/>
  <c r="P242" i="1"/>
  <c r="Q242" i="1" s="1"/>
  <c r="V241" i="1"/>
  <c r="T241" i="1"/>
  <c r="P241" i="1"/>
  <c r="Q241" i="1" s="1"/>
  <c r="V240" i="1"/>
  <c r="T240" i="1"/>
  <c r="P240" i="1"/>
  <c r="Q240" i="1" s="1"/>
  <c r="V239" i="1"/>
  <c r="T239" i="1"/>
  <c r="P239" i="1"/>
  <c r="Q239" i="1" s="1"/>
  <c r="V238" i="1"/>
  <c r="T238" i="1"/>
  <c r="P238" i="1"/>
  <c r="Q238" i="1" s="1"/>
  <c r="V237" i="1"/>
  <c r="T237" i="1"/>
  <c r="P237" i="1"/>
  <c r="Q237" i="1" s="1"/>
  <c r="V236" i="1"/>
  <c r="T236" i="1"/>
  <c r="P236" i="1"/>
  <c r="Q236" i="1" s="1"/>
  <c r="V235" i="1"/>
  <c r="T235" i="1"/>
  <c r="Q235" i="1"/>
  <c r="P235" i="1"/>
  <c r="V234" i="1"/>
  <c r="T234" i="1"/>
  <c r="P234" i="1"/>
  <c r="Q234" i="1" s="1"/>
  <c r="V233" i="1"/>
  <c r="T233" i="1"/>
  <c r="P233" i="1"/>
  <c r="Q233" i="1" s="1"/>
  <c r="V232" i="1"/>
  <c r="T232" i="1"/>
  <c r="P232" i="1"/>
  <c r="Q232" i="1" s="1"/>
  <c r="V231" i="1"/>
  <c r="T231" i="1"/>
  <c r="P231" i="1"/>
  <c r="Q231" i="1" s="1"/>
  <c r="V230" i="1"/>
  <c r="T230" i="1"/>
  <c r="P230" i="1"/>
  <c r="Q230" i="1" s="1"/>
  <c r="V229" i="1"/>
  <c r="T229" i="1"/>
  <c r="P229" i="1"/>
  <c r="Q229" i="1" s="1"/>
  <c r="V228" i="1"/>
  <c r="T228" i="1"/>
  <c r="P228" i="1"/>
  <c r="Q228" i="1" s="1"/>
  <c r="V227" i="1"/>
  <c r="T227" i="1"/>
  <c r="P227" i="1"/>
  <c r="Q227" i="1" s="1"/>
  <c r="V226" i="1"/>
  <c r="T226" i="1"/>
  <c r="P226" i="1"/>
  <c r="Q226" i="1" s="1"/>
  <c r="V225" i="1"/>
  <c r="T225" i="1"/>
  <c r="P225" i="1"/>
  <c r="Q225" i="1" s="1"/>
  <c r="V224" i="1"/>
  <c r="T224" i="1"/>
  <c r="P224" i="1"/>
  <c r="Q224" i="1" s="1"/>
  <c r="V223" i="1"/>
  <c r="T223" i="1"/>
  <c r="P223" i="1"/>
  <c r="Q223" i="1" s="1"/>
  <c r="V222" i="1"/>
  <c r="T222" i="1"/>
  <c r="P222" i="1"/>
  <c r="Q222" i="1" s="1"/>
  <c r="V221" i="1"/>
  <c r="T221" i="1"/>
  <c r="P221" i="1"/>
  <c r="Q221" i="1" s="1"/>
  <c r="V220" i="1"/>
  <c r="T220" i="1"/>
  <c r="P220" i="1"/>
  <c r="Q220" i="1" s="1"/>
  <c r="V219" i="1"/>
  <c r="T219" i="1"/>
  <c r="P219" i="1"/>
  <c r="Q219" i="1" s="1"/>
  <c r="V218" i="1"/>
  <c r="T218" i="1"/>
  <c r="P218" i="1"/>
  <c r="Q218" i="1" s="1"/>
  <c r="V217" i="1"/>
  <c r="T217" i="1"/>
  <c r="P217" i="1"/>
  <c r="Q217" i="1" s="1"/>
  <c r="V216" i="1"/>
  <c r="T216" i="1"/>
  <c r="P216" i="1"/>
  <c r="Q216" i="1" s="1"/>
  <c r="V215" i="1"/>
  <c r="T215" i="1"/>
  <c r="P215" i="1"/>
  <c r="Q215" i="1" s="1"/>
  <c r="V214" i="1"/>
  <c r="T214" i="1"/>
  <c r="P214" i="1"/>
  <c r="Q214" i="1" s="1"/>
  <c r="V213" i="1"/>
  <c r="T213" i="1"/>
  <c r="P213" i="1"/>
  <c r="Q213" i="1" s="1"/>
  <c r="V212" i="1"/>
  <c r="T212" i="1"/>
  <c r="P212" i="1"/>
  <c r="Q212" i="1" s="1"/>
  <c r="V211" i="1"/>
  <c r="T211" i="1"/>
  <c r="P211" i="1"/>
  <c r="Q211" i="1" s="1"/>
  <c r="V210" i="1"/>
  <c r="T210" i="1"/>
  <c r="P210" i="1"/>
  <c r="Q210" i="1" s="1"/>
  <c r="V209" i="1"/>
  <c r="T209" i="1"/>
  <c r="P209" i="1"/>
  <c r="Q209" i="1" s="1"/>
  <c r="V208" i="1"/>
  <c r="T208" i="1"/>
  <c r="P208" i="1"/>
  <c r="Q208" i="1" s="1"/>
  <c r="V207" i="1"/>
  <c r="T207" i="1"/>
  <c r="P207" i="1"/>
  <c r="Q207" i="1" s="1"/>
  <c r="V206" i="1"/>
  <c r="T206" i="1"/>
  <c r="P206" i="1"/>
  <c r="Q206" i="1" s="1"/>
  <c r="V205" i="1"/>
  <c r="T205" i="1"/>
  <c r="P205" i="1"/>
  <c r="Q205" i="1" s="1"/>
  <c r="V204" i="1"/>
  <c r="T204" i="1"/>
  <c r="P204" i="1"/>
  <c r="Q204" i="1" s="1"/>
  <c r="V203" i="1"/>
  <c r="T203" i="1"/>
  <c r="Q203" i="1"/>
  <c r="P203" i="1"/>
  <c r="V202" i="1"/>
  <c r="T202" i="1"/>
  <c r="P202" i="1"/>
  <c r="Q202" i="1" s="1"/>
  <c r="V201" i="1"/>
  <c r="T201" i="1"/>
  <c r="P201" i="1"/>
  <c r="Q201" i="1" s="1"/>
  <c r="V200" i="1"/>
  <c r="T200" i="1"/>
  <c r="P200" i="1"/>
  <c r="Q200" i="1" s="1"/>
  <c r="V199" i="1"/>
  <c r="T199" i="1"/>
  <c r="P199" i="1"/>
  <c r="Q199" i="1" s="1"/>
  <c r="V198" i="1"/>
  <c r="T198" i="1"/>
  <c r="P198" i="1"/>
  <c r="Q198" i="1" s="1"/>
  <c r="V197" i="1"/>
  <c r="T197" i="1"/>
  <c r="P197" i="1"/>
  <c r="Q197" i="1" s="1"/>
  <c r="V196" i="1"/>
  <c r="T196" i="1"/>
  <c r="P196" i="1"/>
  <c r="Q196" i="1" s="1"/>
  <c r="V195" i="1"/>
  <c r="T195" i="1"/>
  <c r="P195" i="1"/>
  <c r="Q195" i="1" s="1"/>
  <c r="V194" i="1"/>
  <c r="T194" i="1"/>
  <c r="P194" i="1"/>
  <c r="Q194" i="1" s="1"/>
  <c r="V193" i="1"/>
  <c r="T193" i="1"/>
  <c r="P193" i="1"/>
  <c r="Q193" i="1" s="1"/>
  <c r="V192" i="1"/>
  <c r="T192" i="1"/>
  <c r="P192" i="1"/>
  <c r="Q192" i="1" s="1"/>
  <c r="V191" i="1"/>
  <c r="T191" i="1"/>
  <c r="P191" i="1"/>
  <c r="Q191" i="1" s="1"/>
  <c r="V190" i="1"/>
  <c r="T190" i="1"/>
  <c r="P190" i="1"/>
  <c r="Q190" i="1" s="1"/>
  <c r="V189" i="1"/>
  <c r="T189" i="1"/>
  <c r="P189" i="1"/>
  <c r="Q189" i="1" s="1"/>
  <c r="V188" i="1"/>
  <c r="T188" i="1"/>
  <c r="P188" i="1"/>
  <c r="Q188" i="1" s="1"/>
  <c r="V187" i="1"/>
  <c r="T187" i="1"/>
  <c r="P187" i="1"/>
  <c r="Q187" i="1" s="1"/>
  <c r="V186" i="1"/>
  <c r="T186" i="1"/>
  <c r="P186" i="1"/>
  <c r="Q186" i="1" s="1"/>
  <c r="V185" i="1"/>
  <c r="T185" i="1"/>
  <c r="P185" i="1"/>
  <c r="Q185" i="1" s="1"/>
  <c r="V184" i="1"/>
  <c r="T184" i="1"/>
  <c r="P184" i="1"/>
  <c r="Q184" i="1" s="1"/>
  <c r="V183" i="1"/>
  <c r="T183" i="1"/>
  <c r="P183" i="1"/>
  <c r="Q183" i="1" s="1"/>
  <c r="V182" i="1"/>
  <c r="T182" i="1"/>
  <c r="P182" i="1"/>
  <c r="Q182" i="1" s="1"/>
  <c r="V181" i="1"/>
  <c r="T181" i="1"/>
  <c r="P181" i="1"/>
  <c r="Q181" i="1" s="1"/>
  <c r="V180" i="1"/>
  <c r="T180" i="1"/>
  <c r="P180" i="1"/>
  <c r="Q180" i="1" s="1"/>
  <c r="V179" i="1"/>
  <c r="T179" i="1"/>
  <c r="P179" i="1"/>
  <c r="Q179" i="1" s="1"/>
  <c r="V178" i="1"/>
  <c r="T178" i="1"/>
  <c r="P178" i="1"/>
  <c r="Q178" i="1" s="1"/>
  <c r="V177" i="1"/>
  <c r="T177" i="1"/>
  <c r="P177" i="1"/>
  <c r="Q177" i="1" s="1"/>
  <c r="V176" i="1"/>
  <c r="T176" i="1"/>
  <c r="P176" i="1"/>
  <c r="Q176" i="1" s="1"/>
  <c r="V175" i="1"/>
  <c r="T175" i="1"/>
  <c r="P175" i="1"/>
  <c r="Q175" i="1" s="1"/>
  <c r="V174" i="1"/>
  <c r="T174" i="1"/>
  <c r="P174" i="1"/>
  <c r="Q174" i="1" s="1"/>
  <c r="V173" i="1"/>
  <c r="T173" i="1"/>
  <c r="P173" i="1"/>
  <c r="Q173" i="1" s="1"/>
  <c r="V172" i="1"/>
  <c r="T172" i="1"/>
  <c r="P172" i="1"/>
  <c r="Q172" i="1" s="1"/>
  <c r="V171" i="1"/>
  <c r="T171" i="1"/>
  <c r="Q171" i="1"/>
  <c r="P171" i="1"/>
  <c r="V170" i="1"/>
  <c r="T170" i="1"/>
  <c r="P170" i="1"/>
  <c r="Q170" i="1" s="1"/>
  <c r="V169" i="1"/>
  <c r="T169" i="1"/>
  <c r="P169" i="1"/>
  <c r="Q169" i="1" s="1"/>
  <c r="V168" i="1"/>
  <c r="T168" i="1"/>
  <c r="P168" i="1"/>
  <c r="Q168" i="1" s="1"/>
  <c r="V167" i="1"/>
  <c r="T167" i="1"/>
  <c r="P167" i="1"/>
  <c r="Q167" i="1" s="1"/>
  <c r="V166" i="1"/>
  <c r="T166" i="1"/>
  <c r="P166" i="1"/>
  <c r="Q166" i="1" s="1"/>
  <c r="V165" i="1"/>
  <c r="T165" i="1"/>
  <c r="P165" i="1"/>
  <c r="Q165" i="1" s="1"/>
  <c r="V164" i="1"/>
  <c r="T164" i="1"/>
  <c r="P164" i="1"/>
  <c r="Q164" i="1" s="1"/>
  <c r="V163" i="1"/>
  <c r="T163" i="1"/>
  <c r="P163" i="1"/>
  <c r="Q163" i="1" s="1"/>
  <c r="V162" i="1"/>
  <c r="T162" i="1"/>
  <c r="P162" i="1"/>
  <c r="Q162" i="1" s="1"/>
  <c r="V161" i="1"/>
  <c r="T161" i="1"/>
  <c r="P161" i="1"/>
  <c r="Q161" i="1" s="1"/>
  <c r="V160" i="1"/>
  <c r="T160" i="1"/>
  <c r="P160" i="1"/>
  <c r="Q160" i="1" s="1"/>
  <c r="V159" i="1"/>
  <c r="T159" i="1"/>
  <c r="P159" i="1"/>
  <c r="Q159" i="1" s="1"/>
  <c r="V158" i="1"/>
  <c r="T158" i="1"/>
  <c r="P158" i="1"/>
  <c r="Q158" i="1" s="1"/>
  <c r="V157" i="1"/>
  <c r="T157" i="1"/>
  <c r="P157" i="1"/>
  <c r="Q157" i="1" s="1"/>
  <c r="V156" i="1"/>
  <c r="T156" i="1"/>
  <c r="P156" i="1"/>
  <c r="Q156" i="1" s="1"/>
  <c r="V155" i="1"/>
  <c r="T155" i="1"/>
  <c r="P155" i="1"/>
  <c r="Q155" i="1" s="1"/>
  <c r="V154" i="1"/>
  <c r="T154" i="1"/>
  <c r="P154" i="1"/>
  <c r="Q154" i="1" s="1"/>
  <c r="V153" i="1"/>
  <c r="T153" i="1"/>
  <c r="P153" i="1"/>
  <c r="Q153" i="1" s="1"/>
  <c r="V152" i="1"/>
  <c r="T152" i="1"/>
  <c r="P152" i="1"/>
  <c r="Q152" i="1" s="1"/>
  <c r="V151" i="1"/>
  <c r="T151" i="1"/>
  <c r="P151" i="1"/>
  <c r="Q151" i="1" s="1"/>
  <c r="V150" i="1"/>
  <c r="T150" i="1"/>
  <c r="P150" i="1"/>
  <c r="Q150" i="1" s="1"/>
  <c r="V149" i="1"/>
  <c r="T149" i="1"/>
  <c r="P149" i="1"/>
  <c r="Q149" i="1" s="1"/>
  <c r="V148" i="1"/>
  <c r="T148" i="1"/>
  <c r="P148" i="1"/>
  <c r="Q148" i="1" s="1"/>
  <c r="V147" i="1"/>
  <c r="T147" i="1"/>
  <c r="P147" i="1"/>
  <c r="Q147" i="1" s="1"/>
  <c r="V146" i="1"/>
  <c r="T146" i="1"/>
  <c r="P146" i="1"/>
  <c r="Q146" i="1" s="1"/>
  <c r="V145" i="1"/>
  <c r="T145" i="1"/>
  <c r="P145" i="1"/>
  <c r="Q145" i="1" s="1"/>
  <c r="V144" i="1"/>
  <c r="T144" i="1"/>
  <c r="Q144" i="1"/>
  <c r="P144" i="1"/>
  <c r="V143" i="1"/>
  <c r="T143" i="1"/>
  <c r="P143" i="1"/>
  <c r="Q143" i="1" s="1"/>
  <c r="V142" i="1"/>
  <c r="T142" i="1"/>
  <c r="P142" i="1"/>
  <c r="Q142" i="1" s="1"/>
  <c r="V141" i="1"/>
  <c r="T141" i="1"/>
  <c r="P141" i="1"/>
  <c r="Q141" i="1" s="1"/>
  <c r="V140" i="1"/>
  <c r="T140" i="1"/>
  <c r="P140" i="1"/>
  <c r="Q140" i="1" s="1"/>
  <c r="V139" i="1"/>
  <c r="T139" i="1"/>
  <c r="P139" i="1"/>
  <c r="Q139" i="1" s="1"/>
  <c r="V138" i="1"/>
  <c r="T138" i="1"/>
  <c r="P138" i="1"/>
  <c r="Q138" i="1" s="1"/>
  <c r="V137" i="1"/>
  <c r="T137" i="1"/>
  <c r="P137" i="1"/>
  <c r="Q137" i="1" s="1"/>
  <c r="V136" i="1"/>
  <c r="T136" i="1"/>
  <c r="P136" i="1"/>
  <c r="Q136" i="1" s="1"/>
  <c r="V135" i="1"/>
  <c r="T135" i="1"/>
  <c r="P135" i="1"/>
  <c r="Q135" i="1" s="1"/>
  <c r="V134" i="1"/>
  <c r="T134" i="1"/>
  <c r="P134" i="1"/>
  <c r="Q134" i="1" s="1"/>
  <c r="V133" i="1"/>
  <c r="T133" i="1"/>
  <c r="P133" i="1"/>
  <c r="Q133" i="1" s="1"/>
  <c r="V132" i="1"/>
  <c r="T132" i="1"/>
  <c r="P132" i="1"/>
  <c r="Q132" i="1" s="1"/>
  <c r="V131" i="1"/>
  <c r="T131" i="1"/>
  <c r="P131" i="1"/>
  <c r="Q131" i="1" s="1"/>
  <c r="V130" i="1"/>
  <c r="T130" i="1"/>
  <c r="P130" i="1"/>
  <c r="Q130" i="1" s="1"/>
  <c r="V129" i="1"/>
  <c r="T129" i="1"/>
  <c r="P129" i="1"/>
  <c r="Q129" i="1" s="1"/>
  <c r="V128" i="1"/>
  <c r="T128" i="1"/>
  <c r="P128" i="1"/>
  <c r="Q128" i="1" s="1"/>
  <c r="V127" i="1"/>
  <c r="T127" i="1"/>
  <c r="P127" i="1"/>
  <c r="Q127" i="1" s="1"/>
  <c r="V126" i="1"/>
  <c r="T126" i="1"/>
  <c r="P126" i="1"/>
  <c r="Q126" i="1" s="1"/>
  <c r="V125" i="1"/>
  <c r="T125" i="1"/>
  <c r="P125" i="1"/>
  <c r="Q125" i="1" s="1"/>
  <c r="V124" i="1"/>
  <c r="T124" i="1"/>
  <c r="P124" i="1"/>
  <c r="Q124" i="1" s="1"/>
  <c r="V123" i="1"/>
  <c r="T123" i="1"/>
  <c r="P123" i="1"/>
  <c r="Q123" i="1" s="1"/>
  <c r="V122" i="1"/>
  <c r="T122" i="1"/>
  <c r="P122" i="1"/>
  <c r="Q122" i="1" s="1"/>
  <c r="V121" i="1"/>
  <c r="T121" i="1"/>
  <c r="P121" i="1"/>
  <c r="Q121" i="1" s="1"/>
  <c r="V120" i="1"/>
  <c r="T120" i="1"/>
  <c r="P120" i="1"/>
  <c r="Q120" i="1" s="1"/>
  <c r="V119" i="1"/>
  <c r="T119" i="1"/>
  <c r="P119" i="1"/>
  <c r="Q119" i="1" s="1"/>
  <c r="V118" i="1"/>
  <c r="T118" i="1"/>
  <c r="P118" i="1"/>
  <c r="Q118" i="1" s="1"/>
  <c r="V117" i="1"/>
  <c r="T117" i="1"/>
  <c r="P117" i="1"/>
  <c r="Q117" i="1" s="1"/>
  <c r="V116" i="1"/>
  <c r="T116" i="1"/>
  <c r="P116" i="1"/>
  <c r="Q116" i="1" s="1"/>
  <c r="V115" i="1"/>
  <c r="T115" i="1"/>
  <c r="P115" i="1"/>
  <c r="Q115" i="1" s="1"/>
  <c r="V114" i="1"/>
  <c r="T114" i="1"/>
  <c r="P114" i="1"/>
  <c r="Q114" i="1" s="1"/>
  <c r="V113" i="1"/>
  <c r="T113" i="1"/>
  <c r="P113" i="1"/>
  <c r="Q113" i="1" s="1"/>
  <c r="V112" i="1"/>
  <c r="T112" i="1"/>
  <c r="P112" i="1"/>
  <c r="Q112" i="1" s="1"/>
  <c r="V111" i="1"/>
  <c r="T111" i="1"/>
  <c r="P111" i="1"/>
  <c r="Q111" i="1" s="1"/>
  <c r="V110" i="1"/>
  <c r="T110" i="1"/>
  <c r="P110" i="1"/>
  <c r="Q110" i="1" s="1"/>
  <c r="V109" i="1"/>
  <c r="T109" i="1"/>
  <c r="Q109" i="1"/>
  <c r="P109" i="1"/>
  <c r="V108" i="1"/>
  <c r="T108" i="1"/>
  <c r="P108" i="1"/>
  <c r="Q108" i="1" s="1"/>
  <c r="V107" i="1"/>
  <c r="T107" i="1"/>
  <c r="P107" i="1"/>
  <c r="Q107" i="1" s="1"/>
  <c r="V106" i="1"/>
  <c r="T106" i="1"/>
  <c r="P106" i="1"/>
  <c r="Q106" i="1" s="1"/>
  <c r="V105" i="1"/>
  <c r="T105" i="1"/>
  <c r="P105" i="1"/>
  <c r="Q105" i="1" s="1"/>
  <c r="V104" i="1"/>
  <c r="T104" i="1"/>
  <c r="Q104" i="1"/>
  <c r="P104" i="1"/>
  <c r="V103" i="1"/>
  <c r="T103" i="1"/>
  <c r="P103" i="1"/>
  <c r="Q103" i="1" s="1"/>
  <c r="V102" i="1"/>
  <c r="T102" i="1"/>
  <c r="P102" i="1"/>
  <c r="Q102" i="1" s="1"/>
  <c r="V101" i="1"/>
  <c r="T101" i="1"/>
  <c r="P101" i="1"/>
  <c r="Q101" i="1" s="1"/>
  <c r="V100" i="1"/>
  <c r="T100" i="1"/>
  <c r="P100" i="1"/>
  <c r="Q100" i="1" s="1"/>
  <c r="V99" i="1"/>
  <c r="T99" i="1"/>
  <c r="P99" i="1"/>
  <c r="Q99" i="1" s="1"/>
  <c r="V98" i="1"/>
  <c r="T98" i="1"/>
  <c r="P98" i="1"/>
  <c r="Q98" i="1" s="1"/>
  <c r="V97" i="1"/>
  <c r="T97" i="1"/>
  <c r="P97" i="1"/>
  <c r="Q97" i="1" s="1"/>
  <c r="V96" i="1"/>
  <c r="T96" i="1"/>
  <c r="P96" i="1"/>
  <c r="Q96" i="1" s="1"/>
  <c r="V95" i="1"/>
  <c r="T95" i="1"/>
  <c r="P95" i="1"/>
  <c r="Q95" i="1" s="1"/>
  <c r="V94" i="1"/>
  <c r="T94" i="1"/>
  <c r="P94" i="1"/>
  <c r="Q94" i="1" s="1"/>
  <c r="V93" i="1"/>
  <c r="T93" i="1"/>
  <c r="P93" i="1"/>
  <c r="Q93" i="1" s="1"/>
  <c r="V92" i="1"/>
  <c r="T92" i="1"/>
  <c r="P92" i="1"/>
  <c r="Q92" i="1" s="1"/>
  <c r="V91" i="1"/>
  <c r="T91" i="1"/>
  <c r="P91" i="1"/>
  <c r="Q91" i="1" s="1"/>
  <c r="V90" i="1"/>
  <c r="T90" i="1"/>
  <c r="P90" i="1"/>
  <c r="Q90" i="1" s="1"/>
  <c r="V89" i="1"/>
  <c r="T89" i="1"/>
  <c r="P89" i="1"/>
  <c r="Q89" i="1" s="1"/>
  <c r="V88" i="1"/>
  <c r="T88" i="1"/>
  <c r="P88" i="1"/>
  <c r="Q88" i="1" s="1"/>
  <c r="V87" i="1"/>
  <c r="T87" i="1"/>
  <c r="P87" i="1"/>
  <c r="Q87" i="1" s="1"/>
  <c r="V86" i="1"/>
  <c r="T86" i="1"/>
  <c r="P86" i="1"/>
  <c r="Q86" i="1" s="1"/>
  <c r="V85" i="1"/>
  <c r="T85" i="1"/>
  <c r="P85" i="1"/>
  <c r="Q85" i="1" s="1"/>
  <c r="V84" i="1"/>
  <c r="T84" i="1"/>
  <c r="P84" i="1"/>
  <c r="Q84" i="1" s="1"/>
  <c r="V83" i="1"/>
  <c r="T83" i="1"/>
  <c r="P83" i="1"/>
  <c r="Q83" i="1" s="1"/>
  <c r="V82" i="1"/>
  <c r="T82" i="1"/>
  <c r="P82" i="1"/>
  <c r="Q82" i="1" s="1"/>
  <c r="V81" i="1"/>
  <c r="T81" i="1"/>
  <c r="P81" i="1"/>
  <c r="Q81" i="1" s="1"/>
  <c r="V80" i="1"/>
  <c r="T80" i="1"/>
  <c r="P80" i="1"/>
  <c r="Q80" i="1" s="1"/>
  <c r="V79" i="1"/>
  <c r="T79" i="1"/>
  <c r="P79" i="1"/>
  <c r="Q79" i="1" s="1"/>
  <c r="V78" i="1"/>
  <c r="T78" i="1"/>
  <c r="P78" i="1"/>
  <c r="Q78" i="1" s="1"/>
  <c r="V77" i="1"/>
  <c r="T77" i="1"/>
  <c r="P77" i="1"/>
  <c r="Q77" i="1" s="1"/>
  <c r="V76" i="1"/>
  <c r="T76" i="1"/>
  <c r="P76" i="1"/>
  <c r="Q76" i="1" s="1"/>
  <c r="V75" i="1"/>
  <c r="T75" i="1"/>
  <c r="P75" i="1"/>
  <c r="Q75" i="1" s="1"/>
  <c r="V74" i="1"/>
  <c r="T74" i="1"/>
  <c r="P74" i="1"/>
  <c r="Q74" i="1" s="1"/>
  <c r="V73" i="1"/>
  <c r="T73" i="1"/>
  <c r="P73" i="1"/>
  <c r="Q73" i="1" s="1"/>
  <c r="V72" i="1"/>
  <c r="T72" i="1"/>
  <c r="P72" i="1"/>
  <c r="Q72" i="1" s="1"/>
  <c r="V71" i="1"/>
  <c r="T71" i="1"/>
  <c r="P71" i="1"/>
  <c r="Q71" i="1" s="1"/>
  <c r="V70" i="1"/>
  <c r="T70" i="1"/>
  <c r="P70" i="1"/>
  <c r="Q70" i="1" s="1"/>
  <c r="V69" i="1"/>
  <c r="T69" i="1"/>
  <c r="P69" i="1"/>
  <c r="Q69" i="1" s="1"/>
  <c r="V68" i="1"/>
  <c r="T68" i="1"/>
  <c r="P68" i="1"/>
  <c r="Q68" i="1" s="1"/>
  <c r="V67" i="1"/>
  <c r="T67" i="1"/>
  <c r="P67" i="1"/>
  <c r="Q67" i="1" s="1"/>
  <c r="V66" i="1"/>
  <c r="T66" i="1"/>
  <c r="P66" i="1"/>
  <c r="Q66" i="1" s="1"/>
  <c r="V65" i="1"/>
  <c r="T65" i="1"/>
  <c r="P65" i="1"/>
  <c r="Q65" i="1" s="1"/>
  <c r="V64" i="1"/>
  <c r="T64" i="1"/>
  <c r="P64" i="1"/>
  <c r="Q64" i="1" s="1"/>
  <c r="V63" i="1"/>
  <c r="T63" i="1"/>
  <c r="P63" i="1"/>
  <c r="Q63" i="1" s="1"/>
  <c r="V62" i="1"/>
  <c r="T62" i="1"/>
  <c r="P62" i="1"/>
  <c r="Q62" i="1" s="1"/>
  <c r="V61" i="1"/>
  <c r="T61" i="1"/>
  <c r="P61" i="1"/>
  <c r="Q61" i="1" s="1"/>
  <c r="V60" i="1"/>
  <c r="T60" i="1"/>
  <c r="P60" i="1"/>
  <c r="Q60" i="1" s="1"/>
  <c r="V59" i="1"/>
  <c r="T59" i="1"/>
  <c r="P59" i="1"/>
  <c r="Q59" i="1" s="1"/>
  <c r="V58" i="1"/>
  <c r="T58" i="1"/>
  <c r="P58" i="1"/>
  <c r="Q58" i="1" s="1"/>
  <c r="V57" i="1"/>
  <c r="T57" i="1"/>
  <c r="P57" i="1"/>
  <c r="Q57" i="1" s="1"/>
  <c r="V56" i="1"/>
  <c r="T56" i="1"/>
  <c r="P56" i="1"/>
  <c r="Q56" i="1" s="1"/>
  <c r="V55" i="1"/>
  <c r="T55" i="1"/>
  <c r="P55" i="1"/>
  <c r="Q55" i="1" s="1"/>
  <c r="V54" i="1"/>
  <c r="T54" i="1"/>
  <c r="P54" i="1"/>
  <c r="Q54" i="1" s="1"/>
  <c r="V53" i="1"/>
  <c r="T53" i="1"/>
  <c r="P53" i="1"/>
  <c r="Q53" i="1" s="1"/>
  <c r="V52" i="1"/>
  <c r="T52" i="1"/>
  <c r="Q52" i="1"/>
  <c r="P52" i="1"/>
  <c r="V51" i="1"/>
  <c r="T51" i="1"/>
  <c r="P51" i="1"/>
  <c r="Q51" i="1" s="1"/>
  <c r="V50" i="1"/>
  <c r="T50" i="1"/>
  <c r="P50" i="1"/>
  <c r="Q50" i="1" s="1"/>
  <c r="V49" i="1"/>
  <c r="T49" i="1"/>
  <c r="P49" i="1"/>
  <c r="Q49" i="1" s="1"/>
  <c r="V48" i="1"/>
  <c r="T48" i="1"/>
  <c r="P48" i="1"/>
  <c r="Q48" i="1" s="1"/>
  <c r="V47" i="1"/>
  <c r="T47" i="1"/>
  <c r="P47" i="1"/>
  <c r="Q47" i="1" s="1"/>
  <c r="V46" i="1"/>
  <c r="T46" i="1"/>
  <c r="P46" i="1"/>
  <c r="Q46" i="1" s="1"/>
  <c r="V45" i="1"/>
  <c r="T45" i="1"/>
  <c r="P45" i="1"/>
  <c r="Q45" i="1" s="1"/>
  <c r="V44" i="1"/>
  <c r="T44" i="1"/>
  <c r="P44" i="1"/>
  <c r="Q44" i="1" s="1"/>
  <c r="V43" i="1"/>
  <c r="T43" i="1"/>
  <c r="P43" i="1"/>
  <c r="Q43" i="1" s="1"/>
  <c r="V42" i="1"/>
  <c r="T42" i="1"/>
  <c r="P42" i="1"/>
  <c r="Q42" i="1" s="1"/>
  <c r="V41" i="1"/>
  <c r="T41" i="1"/>
  <c r="P41" i="1"/>
  <c r="Q41" i="1" s="1"/>
  <c r="V40" i="1"/>
  <c r="T40" i="1"/>
  <c r="P40" i="1"/>
  <c r="Q40" i="1" s="1"/>
  <c r="V39" i="1"/>
  <c r="T39" i="1"/>
  <c r="P39" i="1"/>
  <c r="Q39" i="1" s="1"/>
  <c r="V38" i="1"/>
  <c r="T38" i="1"/>
  <c r="P38" i="1"/>
  <c r="Q38" i="1" s="1"/>
  <c r="V37" i="1"/>
  <c r="T37" i="1"/>
  <c r="P37" i="1"/>
  <c r="Q37" i="1" s="1"/>
  <c r="V36" i="1"/>
  <c r="T36" i="1"/>
  <c r="P36" i="1"/>
  <c r="Q36" i="1" s="1"/>
  <c r="V35" i="1"/>
  <c r="T35" i="1"/>
  <c r="P35" i="1"/>
  <c r="Q35" i="1" s="1"/>
  <c r="V34" i="1"/>
  <c r="T34" i="1"/>
  <c r="P34" i="1"/>
  <c r="Q34" i="1" s="1"/>
  <c r="V33" i="1"/>
  <c r="T33" i="1"/>
  <c r="P33" i="1"/>
  <c r="Q33" i="1" s="1"/>
  <c r="V32" i="1"/>
  <c r="T32" i="1"/>
  <c r="P32" i="1"/>
  <c r="Q32" i="1" s="1"/>
  <c r="V31" i="1"/>
  <c r="T31" i="1"/>
  <c r="P31" i="1"/>
  <c r="Q31" i="1" s="1"/>
  <c r="V30" i="1"/>
  <c r="T30" i="1"/>
  <c r="P30" i="1"/>
  <c r="Q30" i="1" s="1"/>
  <c r="V29" i="1"/>
  <c r="T29" i="1"/>
  <c r="P29" i="1"/>
  <c r="Q29" i="1" s="1"/>
  <c r="V28" i="1"/>
  <c r="T28" i="1"/>
  <c r="P28" i="1"/>
  <c r="Q28" i="1" s="1"/>
  <c r="V27" i="1"/>
  <c r="T27" i="1"/>
  <c r="P27" i="1"/>
  <c r="Q27" i="1" s="1"/>
  <c r="V26" i="1"/>
  <c r="T26" i="1"/>
  <c r="P26" i="1"/>
  <c r="Q26" i="1" s="1"/>
  <c r="V25" i="1"/>
  <c r="T25" i="1"/>
  <c r="P25" i="1"/>
  <c r="Q25" i="1" s="1"/>
  <c r="V24" i="1"/>
  <c r="T24" i="1"/>
  <c r="P24" i="1"/>
  <c r="Q24" i="1" s="1"/>
  <c r="V23" i="1"/>
  <c r="T23" i="1"/>
  <c r="Q23" i="1"/>
  <c r="P23" i="1"/>
  <c r="V22" i="1"/>
  <c r="T22" i="1"/>
  <c r="P22" i="1"/>
  <c r="Q22" i="1" s="1"/>
  <c r="V21" i="1"/>
  <c r="T21" i="1"/>
  <c r="P21" i="1"/>
  <c r="Q21" i="1" s="1"/>
  <c r="V20" i="1"/>
  <c r="T20" i="1"/>
  <c r="P20" i="1"/>
  <c r="Q20" i="1" s="1"/>
  <c r="V19" i="1"/>
  <c r="T19" i="1"/>
  <c r="P19" i="1"/>
  <c r="Q19" i="1" s="1"/>
  <c r="V18" i="1"/>
  <c r="T18" i="1"/>
  <c r="P18" i="1"/>
  <c r="Q18" i="1" s="1"/>
  <c r="V17" i="1"/>
  <c r="T17" i="1"/>
  <c r="P17" i="1"/>
  <c r="Q17" i="1" s="1"/>
  <c r="V16" i="1"/>
  <c r="T16" i="1"/>
  <c r="P16" i="1"/>
  <c r="Q16" i="1" s="1"/>
  <c r="V15" i="1"/>
  <c r="T15" i="1"/>
  <c r="P15" i="1"/>
  <c r="Q15" i="1" s="1"/>
  <c r="V14" i="1"/>
  <c r="T14" i="1"/>
  <c r="P14" i="1"/>
  <c r="Q14" i="1" s="1"/>
  <c r="V13" i="1"/>
  <c r="T13" i="1"/>
  <c r="P13" i="1"/>
  <c r="Q13" i="1" s="1"/>
  <c r="V12" i="1"/>
  <c r="T12" i="1"/>
  <c r="P12" i="1"/>
  <c r="Q12" i="1" s="1"/>
  <c r="V11" i="1"/>
  <c r="T11" i="1"/>
  <c r="P11" i="1"/>
  <c r="Q11" i="1" s="1"/>
  <c r="V10" i="1"/>
  <c r="T10" i="1"/>
  <c r="P10" i="1"/>
  <c r="Q10" i="1" s="1"/>
  <c r="V9" i="1"/>
  <c r="T9" i="1"/>
  <c r="P9" i="1"/>
  <c r="Q9" i="1" s="1"/>
  <c r="V8" i="1"/>
  <c r="T8" i="1"/>
  <c r="P8" i="1"/>
  <c r="Q8" i="1" s="1"/>
  <c r="V7" i="1"/>
  <c r="T7" i="1"/>
  <c r="P7" i="1"/>
  <c r="Q7" i="1" s="1"/>
  <c r="V6" i="1"/>
  <c r="T6" i="1"/>
  <c r="P6" i="1"/>
  <c r="Q6" i="1" s="1"/>
  <c r="V5" i="1"/>
  <c r="T5" i="1"/>
  <c r="P5" i="1"/>
  <c r="Q5" i="1" s="1"/>
  <c r="V4" i="1"/>
  <c r="T4" i="1"/>
  <c r="P4" i="1"/>
  <c r="Q4" i="1" s="1"/>
  <c r="V3" i="1"/>
  <c r="T3" i="1"/>
  <c r="Q3" i="1"/>
  <c r="P3" i="1"/>
  <c r="V2" i="1"/>
  <c r="T2" i="1"/>
  <c r="P2" i="1"/>
  <c r="Q2" i="1" s="1"/>
</calcChain>
</file>

<file path=xl/sharedStrings.xml><?xml version="1.0" encoding="utf-8"?>
<sst xmlns="http://schemas.openxmlformats.org/spreadsheetml/2006/main" count="393" uniqueCount="46">
  <si>
    <t>province</t>
  </si>
  <si>
    <t>year</t>
  </si>
  <si>
    <t>hqe</t>
  </si>
  <si>
    <t>digit</t>
  </si>
  <si>
    <t>cd</t>
  </si>
  <si>
    <t>cs</t>
  </si>
  <si>
    <t>city</t>
  </si>
  <si>
    <t>open</t>
  </si>
  <si>
    <t>tech</t>
  </si>
  <si>
    <t>basein</t>
  </si>
  <si>
    <t>govern</t>
  </si>
  <si>
    <t>fdi</t>
  </si>
  <si>
    <t>GDP</t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Neimenggu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Xi'zang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Exchange Rate</t>
    <phoneticPr fontId="1" type="noConversion"/>
  </si>
  <si>
    <t>Total Consumption</t>
    <phoneticPr fontId="1" type="noConversion"/>
  </si>
  <si>
    <t>EC turnov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375"/>
  <sheetViews>
    <sheetView tabSelected="1" topLeftCell="E1" workbookViewId="0">
      <selection activeCell="U2" sqref="U2"/>
    </sheetView>
  </sheetViews>
  <sheetFormatPr defaultRowHeight="14.25" x14ac:dyDescent="0.2"/>
  <sheetData>
    <row r="1" spans="1:23" s="3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6</v>
      </c>
      <c r="M1" s="1" t="s">
        <v>1</v>
      </c>
      <c r="N1" s="1" t="s">
        <v>11</v>
      </c>
      <c r="O1" s="1" t="s">
        <v>43</v>
      </c>
      <c r="P1" s="1"/>
      <c r="Q1" s="1" t="s">
        <v>7</v>
      </c>
      <c r="R1" s="1" t="s">
        <v>44</v>
      </c>
      <c r="S1" s="1" t="s">
        <v>12</v>
      </c>
      <c r="T1" s="1" t="s">
        <v>4</v>
      </c>
      <c r="U1" s="1" t="s">
        <v>45</v>
      </c>
      <c r="V1" s="1" t="s">
        <v>5</v>
      </c>
      <c r="W1" s="1"/>
    </row>
    <row r="2" spans="1:23" x14ac:dyDescent="0.2">
      <c r="A2" s="1" t="s">
        <v>13</v>
      </c>
      <c r="B2" s="1">
        <v>2010</v>
      </c>
      <c r="C2" s="2">
        <v>0.28413601278701522</v>
      </c>
      <c r="D2" s="2">
        <v>0.20748956725023809</v>
      </c>
      <c r="E2" s="2">
        <v>0.44136915438889351</v>
      </c>
      <c r="F2" s="2">
        <v>0.20221658856222163</v>
      </c>
      <c r="G2" s="2">
        <v>0.85959454556996462</v>
      </c>
      <c r="H2" s="2">
        <v>0.57176407296376963</v>
      </c>
      <c r="I2" s="2">
        <v>17.080020387359838</v>
      </c>
      <c r="J2" s="2">
        <v>14.242244498487453</v>
      </c>
      <c r="K2" s="2">
        <v>19.253211445997401</v>
      </c>
      <c r="L2" s="2">
        <v>85.959454556996462</v>
      </c>
      <c r="M2" s="2">
        <v>2010</v>
      </c>
      <c r="N2" s="2">
        <v>1192.0581999999999</v>
      </c>
      <c r="O2" s="2">
        <v>6.7694999999999999</v>
      </c>
      <c r="P2" s="2">
        <f>N2*O2</f>
        <v>8069.6379848999995</v>
      </c>
      <c r="Q2" s="2">
        <f>P2/S2</f>
        <v>0.57176407296376963</v>
      </c>
      <c r="R2" s="2">
        <v>6229.2988699999996</v>
      </c>
      <c r="S2" s="2">
        <v>14113.58</v>
      </c>
      <c r="T2" s="2">
        <f>R2/S2</f>
        <v>0.44136915438889351</v>
      </c>
      <c r="U2" s="2">
        <v>2854</v>
      </c>
      <c r="V2" s="2">
        <f>U2/S2</f>
        <v>0.20221658856222163</v>
      </c>
      <c r="W2" s="2"/>
    </row>
    <row r="3" spans="1:23" x14ac:dyDescent="0.2">
      <c r="A3" s="1" t="s">
        <v>13</v>
      </c>
      <c r="B3" s="1">
        <v>2011</v>
      </c>
      <c r="C3" s="2">
        <v>0.30875210256037394</v>
      </c>
      <c r="D3" s="2">
        <v>0.22413558129137875</v>
      </c>
      <c r="E3" s="2">
        <v>0.42458491098962003</v>
      </c>
      <c r="F3" s="2">
        <v>0.21788181465216747</v>
      </c>
      <c r="G3" s="2">
        <v>0.86199999999999999</v>
      </c>
      <c r="H3" s="2">
        <v>0.53398700774369579</v>
      </c>
      <c r="I3" s="2">
        <v>20.251609707776126</v>
      </c>
      <c r="J3" s="2">
        <v>22.382834491871087</v>
      </c>
      <c r="K3" s="2">
        <v>19.968274537239576</v>
      </c>
      <c r="L3" s="2">
        <v>86.2</v>
      </c>
      <c r="M3" s="2">
        <v>2011</v>
      </c>
      <c r="N3" s="2">
        <v>1343.6427000000001</v>
      </c>
      <c r="O3" s="2">
        <v>6.4588000000000001</v>
      </c>
      <c r="P3" s="2">
        <f t="shared" ref="P3:P66" si="0">N3*O3</f>
        <v>8678.3194707600014</v>
      </c>
      <c r="Q3" s="2">
        <f t="shared" ref="Q3:Q66" si="1">P3/S3</f>
        <v>0.53398700774369579</v>
      </c>
      <c r="R3" s="2">
        <v>6900.3242524595353</v>
      </c>
      <c r="S3" s="2">
        <v>16251.93</v>
      </c>
      <c r="T3" s="2">
        <f t="shared" ref="T3:T66" si="2">R3/S3</f>
        <v>0.42458491098962003</v>
      </c>
      <c r="U3" s="2">
        <v>3541</v>
      </c>
      <c r="V3" s="2">
        <f t="shared" ref="V3:V66" si="3">U3/S3</f>
        <v>0.21788181465216747</v>
      </c>
      <c r="W3" s="2"/>
    </row>
    <row r="4" spans="1:23" x14ac:dyDescent="0.2">
      <c r="A4" s="1" t="s">
        <v>13</v>
      </c>
      <c r="B4" s="1">
        <v>2012</v>
      </c>
      <c r="C4" s="2">
        <v>0.32570761194933057</v>
      </c>
      <c r="D4" s="2">
        <v>0.25712997632100304</v>
      </c>
      <c r="E4" s="2">
        <v>0.43082076356029841</v>
      </c>
      <c r="F4" s="2">
        <v>0.30761658668635411</v>
      </c>
      <c r="G4" s="2">
        <v>0.86199999999999999</v>
      </c>
      <c r="H4" s="2">
        <v>0.52731335328646367</v>
      </c>
      <c r="I4" s="2">
        <v>24.307507218479309</v>
      </c>
      <c r="J4" s="2">
        <v>23.433312776812244</v>
      </c>
      <c r="K4" s="2">
        <v>20.61203172365963</v>
      </c>
      <c r="L4" s="2">
        <v>86.2</v>
      </c>
      <c r="M4" s="2">
        <v>2012</v>
      </c>
      <c r="N4" s="2">
        <v>1493.5518999999999</v>
      </c>
      <c r="O4" s="2">
        <v>6.3125</v>
      </c>
      <c r="P4" s="2">
        <f t="shared" si="0"/>
        <v>9428.0463687499996</v>
      </c>
      <c r="Q4" s="2">
        <f t="shared" si="1"/>
        <v>0.52731335328646367</v>
      </c>
      <c r="R4" s="2">
        <v>7702.8167599999997</v>
      </c>
      <c r="S4" s="2">
        <v>17879.400000000001</v>
      </c>
      <c r="T4" s="2">
        <f t="shared" si="2"/>
        <v>0.43082076356029841</v>
      </c>
      <c r="U4" s="2">
        <v>5500</v>
      </c>
      <c r="V4" s="2">
        <f t="shared" si="3"/>
        <v>0.30761658668635411</v>
      </c>
      <c r="W4" s="2"/>
    </row>
    <row r="5" spans="1:23" x14ac:dyDescent="0.2">
      <c r="A5" s="1" t="s">
        <v>13</v>
      </c>
      <c r="B5" s="1">
        <v>2013</v>
      </c>
      <c r="C5" s="2">
        <v>0.34326784702309215</v>
      </c>
      <c r="D5" s="2">
        <v>0.28893030408612286</v>
      </c>
      <c r="E5" s="2">
        <v>0.42947997390844161</v>
      </c>
      <c r="F5" s="2">
        <v>0.3829428488207518</v>
      </c>
      <c r="G5" s="2">
        <v>0.86299999999999999</v>
      </c>
      <c r="H5" s="2">
        <v>0.56246831074389658</v>
      </c>
      <c r="I5" s="2">
        <v>29.492235294117648</v>
      </c>
      <c r="J5" s="2">
        <v>24.386061037751357</v>
      </c>
      <c r="K5" s="2">
        <v>21.402750997920055</v>
      </c>
      <c r="L5" s="2">
        <v>86.3</v>
      </c>
      <c r="M5" s="2">
        <v>2013</v>
      </c>
      <c r="N5" s="2">
        <v>1771.0468000000001</v>
      </c>
      <c r="O5" s="2">
        <v>6.1932</v>
      </c>
      <c r="P5" s="2">
        <f t="shared" si="0"/>
        <v>10968.447041760001</v>
      </c>
      <c r="Q5" s="2">
        <f t="shared" si="1"/>
        <v>0.56246831074389658</v>
      </c>
      <c r="R5" s="2">
        <v>8375.1</v>
      </c>
      <c r="S5" s="2">
        <v>19500.560000000001</v>
      </c>
      <c r="T5" s="2">
        <f t="shared" si="2"/>
        <v>0.42947997390844161</v>
      </c>
      <c r="U5" s="2">
        <v>7467.6</v>
      </c>
      <c r="V5" s="2">
        <f t="shared" si="3"/>
        <v>0.3829428488207518</v>
      </c>
      <c r="W5" s="2"/>
    </row>
    <row r="6" spans="1:23" x14ac:dyDescent="0.2">
      <c r="A6" s="1" t="s">
        <v>13</v>
      </c>
      <c r="B6" s="1">
        <v>2014</v>
      </c>
      <c r="C6" s="2">
        <v>0.35906657828474775</v>
      </c>
      <c r="D6" s="2">
        <v>0.32663869046544336</v>
      </c>
      <c r="E6" s="2">
        <v>0.45183426992761178</v>
      </c>
      <c r="F6" s="2">
        <v>0.42250582841830342</v>
      </c>
      <c r="G6" s="2">
        <v>0.86349999999999993</v>
      </c>
      <c r="H6" s="2">
        <v>0.57883486015312102</v>
      </c>
      <c r="I6" s="2">
        <v>34.390142791340395</v>
      </c>
      <c r="J6" s="2">
        <v>24.84</v>
      </c>
      <c r="K6" s="2">
        <v>21.211879706509311</v>
      </c>
      <c r="L6" s="2">
        <v>86.35</v>
      </c>
      <c r="M6" s="2">
        <v>2014</v>
      </c>
      <c r="N6" s="2">
        <v>2010</v>
      </c>
      <c r="O6" s="2">
        <v>6.1428000000000003</v>
      </c>
      <c r="P6" s="2">
        <f t="shared" si="0"/>
        <v>12347.028</v>
      </c>
      <c r="Q6" s="2">
        <f t="shared" si="1"/>
        <v>0.57883486015312102</v>
      </c>
      <c r="R6" s="2">
        <v>9638</v>
      </c>
      <c r="S6" s="2">
        <v>21330.83</v>
      </c>
      <c r="T6" s="2">
        <f t="shared" si="2"/>
        <v>0.45183426992761178</v>
      </c>
      <c r="U6" s="2">
        <v>9012.4</v>
      </c>
      <c r="V6" s="2">
        <f t="shared" si="3"/>
        <v>0.42250582841830342</v>
      </c>
      <c r="W6" s="2"/>
    </row>
    <row r="7" spans="1:23" x14ac:dyDescent="0.2">
      <c r="A7" s="1" t="s">
        <v>13</v>
      </c>
      <c r="B7" s="1">
        <v>2015</v>
      </c>
      <c r="C7" s="2">
        <v>0.36857529427203023</v>
      </c>
      <c r="D7" s="2">
        <v>0.36119731475611638</v>
      </c>
      <c r="E7" s="2">
        <v>0.44919331606602592</v>
      </c>
      <c r="F7" s="2">
        <v>0.45755757543367054</v>
      </c>
      <c r="G7" s="2">
        <v>0.86709999999999998</v>
      </c>
      <c r="H7" s="2">
        <v>1.0310939278084033</v>
      </c>
      <c r="I7" s="2">
        <v>42.975776965265084</v>
      </c>
      <c r="J7" s="2">
        <v>24.58</v>
      </c>
      <c r="K7" s="2">
        <v>24.93070699934259</v>
      </c>
      <c r="L7" s="2">
        <v>86.71</v>
      </c>
      <c r="M7" s="2">
        <v>2015</v>
      </c>
      <c r="N7" s="2">
        <v>3810</v>
      </c>
      <c r="O7" s="2">
        <v>6.2283999999999997</v>
      </c>
      <c r="P7" s="2">
        <f t="shared" si="0"/>
        <v>23730.203999999998</v>
      </c>
      <c r="Q7" s="2">
        <f t="shared" si="1"/>
        <v>1.0310939278084033</v>
      </c>
      <c r="R7" s="2">
        <v>10338</v>
      </c>
      <c r="S7" s="2">
        <v>23014.59</v>
      </c>
      <c r="T7" s="2">
        <f t="shared" si="2"/>
        <v>0.44919331606602592</v>
      </c>
      <c r="U7" s="2">
        <v>10530.5</v>
      </c>
      <c r="V7" s="2">
        <f t="shared" si="3"/>
        <v>0.45755757543367054</v>
      </c>
      <c r="W7" s="2"/>
    </row>
    <row r="8" spans="1:23" x14ac:dyDescent="0.2">
      <c r="A8" s="1" t="s">
        <v>13</v>
      </c>
      <c r="B8" s="1">
        <v>2016</v>
      </c>
      <c r="C8" s="2">
        <v>0.37513085322735829</v>
      </c>
      <c r="D8" s="2">
        <v>0.38167598239665479</v>
      </c>
      <c r="E8" s="2">
        <v>0.42872898302357737</v>
      </c>
      <c r="F8" s="2">
        <v>0.46852776077724489</v>
      </c>
      <c r="G8" s="2">
        <v>0.86760000000000004</v>
      </c>
      <c r="H8" s="2">
        <v>1.1059662014256033</v>
      </c>
      <c r="I8" s="2">
        <v>45.82141230068337</v>
      </c>
      <c r="J8" s="2">
        <v>24.31</v>
      </c>
      <c r="K8" s="2">
        <v>24.959046138299197</v>
      </c>
      <c r="L8" s="2">
        <v>86.76</v>
      </c>
      <c r="M8" s="2">
        <v>2016</v>
      </c>
      <c r="N8" s="2">
        <v>4274</v>
      </c>
      <c r="O8" s="2">
        <v>6.6422999999999996</v>
      </c>
      <c r="P8" s="2">
        <f t="shared" si="0"/>
        <v>28389.190199999997</v>
      </c>
      <c r="Q8" s="2">
        <f t="shared" si="1"/>
        <v>1.1059662014256033</v>
      </c>
      <c r="R8" s="2">
        <v>11005.1</v>
      </c>
      <c r="S8" s="2">
        <v>25669.13</v>
      </c>
      <c r="T8" s="2">
        <f t="shared" si="2"/>
        <v>0.42872898302357737</v>
      </c>
      <c r="U8" s="2">
        <v>12026.7</v>
      </c>
      <c r="V8" s="2">
        <f t="shared" si="3"/>
        <v>0.46852776077724489</v>
      </c>
      <c r="W8" s="2"/>
    </row>
    <row r="9" spans="1:23" x14ac:dyDescent="0.2">
      <c r="A9" s="1" t="s">
        <v>13</v>
      </c>
      <c r="B9" s="1">
        <v>2017</v>
      </c>
      <c r="C9" s="2">
        <v>0.39279380643172773</v>
      </c>
      <c r="D9" s="2">
        <v>0.42634152886987531</v>
      </c>
      <c r="E9" s="2">
        <v>0.41318667825096184</v>
      </c>
      <c r="F9" s="2">
        <v>0.65628196954910489</v>
      </c>
      <c r="G9" s="2">
        <v>0.86930000000000007</v>
      </c>
      <c r="H9" s="2">
        <v>1.1722586305735441</v>
      </c>
      <c r="I9" s="2">
        <v>48.74567000911577</v>
      </c>
      <c r="J9" s="2">
        <v>26.55</v>
      </c>
      <c r="K9" s="2">
        <v>24.360323455984556</v>
      </c>
      <c r="L9" s="2">
        <v>86.93</v>
      </c>
      <c r="M9" s="2">
        <v>2017</v>
      </c>
      <c r="N9" s="2">
        <v>4864</v>
      </c>
      <c r="O9" s="2">
        <v>6.7518000000000002</v>
      </c>
      <c r="P9" s="2">
        <f t="shared" si="0"/>
        <v>32840.7552</v>
      </c>
      <c r="Q9" s="2">
        <f t="shared" si="1"/>
        <v>1.1722586305735441</v>
      </c>
      <c r="R9" s="2">
        <v>11575.4</v>
      </c>
      <c r="S9" s="2">
        <v>28014.94</v>
      </c>
      <c r="T9" s="2">
        <f t="shared" si="2"/>
        <v>0.41318667825096184</v>
      </c>
      <c r="U9" s="2">
        <v>18385.7</v>
      </c>
      <c r="V9" s="2">
        <f t="shared" si="3"/>
        <v>0.65628196954910489</v>
      </c>
      <c r="W9" s="2"/>
    </row>
    <row r="10" spans="1:23" x14ac:dyDescent="0.2">
      <c r="A10" s="1" t="s">
        <v>13</v>
      </c>
      <c r="B10" s="1">
        <v>2018</v>
      </c>
      <c r="C10" s="2">
        <v>0.43269738830561494</v>
      </c>
      <c r="D10" s="2">
        <v>0.45852583908072275</v>
      </c>
      <c r="E10" s="2">
        <v>0.47566983883234748</v>
      </c>
      <c r="F10" s="2">
        <v>0.60228271918385179</v>
      </c>
      <c r="G10" s="2">
        <v>0.87090000000000001</v>
      </c>
      <c r="H10" s="2">
        <v>1.1953668768910797</v>
      </c>
      <c r="I10" s="2">
        <v>56.339416058394164</v>
      </c>
      <c r="J10" s="2">
        <v>18.239999999999998</v>
      </c>
      <c r="K10" s="2">
        <v>24.641935779641017</v>
      </c>
      <c r="L10" s="2">
        <v>87.09</v>
      </c>
      <c r="M10" s="2">
        <v>2018</v>
      </c>
      <c r="N10" s="2">
        <v>5477</v>
      </c>
      <c r="O10" s="2">
        <v>6.6173999999999999</v>
      </c>
      <c r="P10" s="2">
        <f t="shared" si="0"/>
        <v>36243.499799999998</v>
      </c>
      <c r="Q10" s="2">
        <f t="shared" si="1"/>
        <v>1.1953668768910797</v>
      </c>
      <c r="R10" s="2">
        <v>14422.3</v>
      </c>
      <c r="S10" s="2">
        <v>30319.98</v>
      </c>
      <c r="T10" s="2">
        <f t="shared" si="2"/>
        <v>0.47566983883234748</v>
      </c>
      <c r="U10" s="2">
        <v>18261.2</v>
      </c>
      <c r="V10" s="2">
        <f t="shared" si="3"/>
        <v>0.60228271918385179</v>
      </c>
      <c r="W10" s="2"/>
    </row>
    <row r="11" spans="1:23" x14ac:dyDescent="0.2">
      <c r="A11" s="1" t="s">
        <v>13</v>
      </c>
      <c r="B11" s="1">
        <v>2019</v>
      </c>
      <c r="C11" s="2">
        <v>0.45451730089813025</v>
      </c>
      <c r="D11" s="2">
        <v>0.51032018897821463</v>
      </c>
      <c r="E11" s="2">
        <v>0.42587375972823155</v>
      </c>
      <c r="F11" s="2">
        <v>0.65691431014088275</v>
      </c>
      <c r="G11" s="2">
        <v>0.87349999999999994</v>
      </c>
      <c r="H11" s="2">
        <v>1.1694065354717162</v>
      </c>
      <c r="I11" s="2">
        <v>60.144292237442926</v>
      </c>
      <c r="J11" s="2">
        <v>17.41</v>
      </c>
      <c r="K11" s="2">
        <v>20.944082317631704</v>
      </c>
      <c r="L11" s="2">
        <v>87.35</v>
      </c>
      <c r="M11" s="2">
        <v>2019</v>
      </c>
      <c r="N11" s="2">
        <v>5996</v>
      </c>
      <c r="O11" s="2">
        <v>6.8985000000000003</v>
      </c>
      <c r="P11" s="2">
        <f t="shared" si="0"/>
        <v>41363.406000000003</v>
      </c>
      <c r="Q11" s="2">
        <f t="shared" si="1"/>
        <v>1.1694065354717162</v>
      </c>
      <c r="R11" s="2">
        <v>15063.7</v>
      </c>
      <c r="S11" s="2">
        <v>35371.279999999999</v>
      </c>
      <c r="T11" s="2">
        <f t="shared" si="2"/>
        <v>0.42587375972823155</v>
      </c>
      <c r="U11" s="2">
        <v>23235.9</v>
      </c>
      <c r="V11" s="2">
        <f t="shared" si="3"/>
        <v>0.65691431014088275</v>
      </c>
      <c r="W11" s="2"/>
    </row>
    <row r="12" spans="1:23" x14ac:dyDescent="0.2">
      <c r="A12" s="1" t="s">
        <v>13</v>
      </c>
      <c r="B12" s="1">
        <v>2020</v>
      </c>
      <c r="C12" s="2">
        <v>0.46497562186352076</v>
      </c>
      <c r="D12" s="2">
        <v>0.5624308860059174</v>
      </c>
      <c r="E12" s="2">
        <v>0.3799288415915219</v>
      </c>
      <c r="F12" s="2">
        <v>0.71551178517860914</v>
      </c>
      <c r="G12" s="2">
        <v>0.87549999999999994</v>
      </c>
      <c r="H12" s="2">
        <v>1.2359396884707587</v>
      </c>
      <c r="I12" s="2">
        <v>74.382823206943812</v>
      </c>
      <c r="J12" s="2">
        <v>17.02</v>
      </c>
      <c r="K12" s="2">
        <v>19.711017642798083</v>
      </c>
      <c r="L12" s="2">
        <v>87.55</v>
      </c>
      <c r="M12" s="2">
        <v>2020</v>
      </c>
      <c r="N12" s="2">
        <v>6469</v>
      </c>
      <c r="O12" s="2">
        <v>6.8975999999999997</v>
      </c>
      <c r="P12" s="2">
        <f t="shared" si="0"/>
        <v>44620.574399999998</v>
      </c>
      <c r="Q12" s="2">
        <f t="shared" si="1"/>
        <v>1.2359396884707587</v>
      </c>
      <c r="R12" s="2">
        <v>13716.4</v>
      </c>
      <c r="S12" s="2">
        <v>36102.550000000003</v>
      </c>
      <c r="T12" s="2">
        <f t="shared" si="2"/>
        <v>0.3799288415915219</v>
      </c>
      <c r="U12" s="2">
        <v>25831.8</v>
      </c>
      <c r="V12" s="2">
        <f t="shared" si="3"/>
        <v>0.71551178517860914</v>
      </c>
      <c r="W12" s="2"/>
    </row>
    <row r="13" spans="1:23" x14ac:dyDescent="0.2">
      <c r="A13" s="1" t="s">
        <v>13</v>
      </c>
      <c r="B13" s="1">
        <v>2021</v>
      </c>
      <c r="C13" s="2">
        <v>0.51318680094758617</v>
      </c>
      <c r="D13" s="2">
        <v>0.61612710472615095</v>
      </c>
      <c r="E13" s="2">
        <v>0.36920406460456529</v>
      </c>
      <c r="F13" s="2">
        <v>0.77576633490275548</v>
      </c>
      <c r="G13" s="2">
        <v>0.875</v>
      </c>
      <c r="H13" s="2">
        <v>1.1490096251266466</v>
      </c>
      <c r="I13" s="2">
        <v>90.807674737322984</v>
      </c>
      <c r="J13" s="2">
        <v>16.45</v>
      </c>
      <c r="K13" s="2">
        <v>17.892206528001271</v>
      </c>
      <c r="L13" s="2">
        <v>87.5</v>
      </c>
      <c r="M13" s="2">
        <v>2021</v>
      </c>
      <c r="N13" s="2">
        <v>7172</v>
      </c>
      <c r="O13" s="2">
        <v>6.4515000000000002</v>
      </c>
      <c r="P13" s="2">
        <f t="shared" si="0"/>
        <v>46270.158000000003</v>
      </c>
      <c r="Q13" s="2">
        <f t="shared" si="1"/>
        <v>1.1490096251266466</v>
      </c>
      <c r="R13" s="2">
        <v>14867.7</v>
      </c>
      <c r="S13" s="2">
        <v>40269.599999999999</v>
      </c>
      <c r="T13" s="2">
        <f t="shared" si="2"/>
        <v>0.36920406460456529</v>
      </c>
      <c r="U13" s="2">
        <v>31239.8</v>
      </c>
      <c r="V13" s="2">
        <f t="shared" si="3"/>
        <v>0.77576633490275548</v>
      </c>
      <c r="W13" s="2"/>
    </row>
    <row r="14" spans="1:23" x14ac:dyDescent="0.2">
      <c r="A14" s="1" t="s">
        <v>14</v>
      </c>
      <c r="B14" s="1">
        <v>2010</v>
      </c>
      <c r="C14" s="2">
        <v>0.18969398559806372</v>
      </c>
      <c r="D14" s="2">
        <v>0.15600206638835848</v>
      </c>
      <c r="E14" s="2">
        <v>0.31006693074716568</v>
      </c>
      <c r="F14" s="2">
        <v>6.9922792228488184E-2</v>
      </c>
      <c r="G14" s="2">
        <v>0.79549999999999998</v>
      </c>
      <c r="H14" s="2">
        <v>0.80448814219125031</v>
      </c>
      <c r="I14" s="2">
        <v>8.4726712856043118</v>
      </c>
      <c r="J14" s="2">
        <v>12.047977376521642</v>
      </c>
      <c r="K14" s="2">
        <v>14.925963145810165</v>
      </c>
      <c r="L14" s="2">
        <v>79.55</v>
      </c>
      <c r="M14" s="2">
        <v>2010</v>
      </c>
      <c r="N14" s="2">
        <v>1096.2358650000001</v>
      </c>
      <c r="O14" s="2">
        <v>6.7694999999999999</v>
      </c>
      <c r="P14" s="2">
        <f t="shared" si="0"/>
        <v>7420.9686881175003</v>
      </c>
      <c r="Q14" s="2">
        <f t="shared" si="1"/>
        <v>0.80448814219125031</v>
      </c>
      <c r="R14" s="2">
        <v>2860.2</v>
      </c>
      <c r="S14" s="2">
        <v>9224.4599999999991</v>
      </c>
      <c r="T14" s="2">
        <f t="shared" si="2"/>
        <v>0.31006693074716568</v>
      </c>
      <c r="U14" s="2">
        <v>645</v>
      </c>
      <c r="V14" s="2">
        <f t="shared" si="3"/>
        <v>6.9922792228488184E-2</v>
      </c>
      <c r="W14" s="2"/>
    </row>
    <row r="15" spans="1:23" x14ac:dyDescent="0.2">
      <c r="A15" s="1" t="s">
        <v>14</v>
      </c>
      <c r="B15" s="1">
        <v>2011</v>
      </c>
      <c r="C15" s="2">
        <v>0.19908247744342294</v>
      </c>
      <c r="D15" s="2">
        <v>0.16895213315536434</v>
      </c>
      <c r="E15" s="2">
        <v>0.30025400715291384</v>
      </c>
      <c r="F15" s="2">
        <v>6.3764229770554889E-2</v>
      </c>
      <c r="G15" s="2">
        <v>0.80500000000000005</v>
      </c>
      <c r="H15" s="2">
        <v>0.65578226219136693</v>
      </c>
      <c r="I15" s="2">
        <v>10.318819188191881</v>
      </c>
      <c r="J15" s="2">
        <v>15.187104951009864</v>
      </c>
      <c r="K15" s="2">
        <v>15.886490827148524</v>
      </c>
      <c r="L15" s="2">
        <v>80.5</v>
      </c>
      <c r="M15" s="2">
        <v>2011</v>
      </c>
      <c r="N15" s="2">
        <v>1148.063674</v>
      </c>
      <c r="O15" s="2">
        <v>6.4588000000000001</v>
      </c>
      <c r="P15" s="2">
        <f t="shared" si="0"/>
        <v>7415.1136576312001</v>
      </c>
      <c r="Q15" s="2">
        <f t="shared" si="1"/>
        <v>0.65578226219136693</v>
      </c>
      <c r="R15" s="2">
        <v>3395.0561299999995</v>
      </c>
      <c r="S15" s="2">
        <v>11307.28</v>
      </c>
      <c r="T15" s="2">
        <f t="shared" si="2"/>
        <v>0.30025400715291384</v>
      </c>
      <c r="U15" s="2">
        <v>721</v>
      </c>
      <c r="V15" s="2">
        <f t="shared" si="3"/>
        <v>6.3764229770554889E-2</v>
      </c>
      <c r="W15" s="2"/>
    </row>
    <row r="16" spans="1:23" x14ac:dyDescent="0.2">
      <c r="A16" s="1" t="s">
        <v>14</v>
      </c>
      <c r="B16" s="1">
        <v>2012</v>
      </c>
      <c r="C16" s="2">
        <v>0.21521674837821378</v>
      </c>
      <c r="D16" s="2">
        <v>0.18262988617888135</v>
      </c>
      <c r="E16" s="2">
        <v>0.30413099780671143</v>
      </c>
      <c r="F16" s="2">
        <v>6.7939208368621398E-2</v>
      </c>
      <c r="G16" s="2">
        <v>0.8155</v>
      </c>
      <c r="H16" s="2">
        <v>0.5821643352989947</v>
      </c>
      <c r="I16" s="2">
        <v>14.355587808417997</v>
      </c>
      <c r="J16" s="2">
        <v>17.337275373030906</v>
      </c>
      <c r="K16" s="2">
        <v>16.621936143348627</v>
      </c>
      <c r="L16" s="2">
        <v>81.55</v>
      </c>
      <c r="M16" s="2">
        <v>2012</v>
      </c>
      <c r="N16" s="2">
        <v>1189.1258740000001</v>
      </c>
      <c r="O16" s="2">
        <v>6.3125</v>
      </c>
      <c r="P16" s="2">
        <f t="shared" si="0"/>
        <v>7506.3570796250006</v>
      </c>
      <c r="Q16" s="2">
        <f t="shared" si="1"/>
        <v>0.5821643352989947</v>
      </c>
      <c r="R16" s="2">
        <v>3921.42859</v>
      </c>
      <c r="S16" s="2">
        <v>12893.88</v>
      </c>
      <c r="T16" s="2">
        <f t="shared" si="2"/>
        <v>0.30413099780671143</v>
      </c>
      <c r="U16" s="2">
        <v>876</v>
      </c>
      <c r="V16" s="2">
        <f t="shared" si="3"/>
        <v>6.7939208368621398E-2</v>
      </c>
      <c r="W16" s="2"/>
    </row>
    <row r="17" spans="1:23" x14ac:dyDescent="0.2">
      <c r="A17" s="1" t="s">
        <v>14</v>
      </c>
      <c r="B17" s="1">
        <v>2013</v>
      </c>
      <c r="C17" s="2">
        <v>0.22824045371336565</v>
      </c>
      <c r="D17" s="2">
        <v>0.1956971758744718</v>
      </c>
      <c r="E17" s="2">
        <v>0.31109107970962047</v>
      </c>
      <c r="F17" s="2">
        <v>7.3325557961776353E-2</v>
      </c>
      <c r="G17" s="2">
        <v>0.82010000000000005</v>
      </c>
      <c r="H17" s="2">
        <v>0.54916246780556377</v>
      </c>
      <c r="I17" s="2">
        <v>17.628368794326242</v>
      </c>
      <c r="J17" s="2">
        <v>18.990145556459634</v>
      </c>
      <c r="K17" s="2">
        <v>17.73958049179689</v>
      </c>
      <c r="L17" s="2">
        <v>82.01</v>
      </c>
      <c r="M17" s="2">
        <v>2013</v>
      </c>
      <c r="N17" s="2">
        <v>1274.2285939999999</v>
      </c>
      <c r="O17" s="2">
        <v>6.1932</v>
      </c>
      <c r="P17" s="2">
        <f t="shared" si="0"/>
        <v>7891.5525283607994</v>
      </c>
      <c r="Q17" s="2">
        <f t="shared" si="1"/>
        <v>0.54916246780556377</v>
      </c>
      <c r="R17" s="2">
        <v>4470.4285899999995</v>
      </c>
      <c r="S17" s="2">
        <v>14370.16</v>
      </c>
      <c r="T17" s="2">
        <f t="shared" si="2"/>
        <v>0.31109107970962047</v>
      </c>
      <c r="U17" s="2">
        <v>1053.7</v>
      </c>
      <c r="V17" s="2">
        <f t="shared" si="3"/>
        <v>7.3325557961776353E-2</v>
      </c>
      <c r="W17" s="2"/>
    </row>
    <row r="18" spans="1:23" x14ac:dyDescent="0.2">
      <c r="A18" s="1" t="s">
        <v>14</v>
      </c>
      <c r="B18" s="1">
        <v>2014</v>
      </c>
      <c r="C18" s="2">
        <v>0.23596155544449213</v>
      </c>
      <c r="D18" s="2">
        <v>0.20987321147586932</v>
      </c>
      <c r="E18" s="2">
        <v>0.30131119042305138</v>
      </c>
      <c r="F18" s="2">
        <v>0.12376859310749141</v>
      </c>
      <c r="G18" s="2">
        <v>0.82269999999999999</v>
      </c>
      <c r="H18" s="2">
        <v>0.5628418769588216</v>
      </c>
      <c r="I18" s="2">
        <v>18.440167949615116</v>
      </c>
      <c r="J18" s="2">
        <v>18.14</v>
      </c>
      <c r="K18" s="2">
        <v>18.342422837769355</v>
      </c>
      <c r="L18" s="2">
        <v>82.27</v>
      </c>
      <c r="M18" s="2">
        <v>2014</v>
      </c>
      <c r="N18" s="2">
        <v>1441</v>
      </c>
      <c r="O18" s="2">
        <v>6.1428000000000003</v>
      </c>
      <c r="P18" s="2">
        <f t="shared" si="0"/>
        <v>8851.7748000000011</v>
      </c>
      <c r="Q18" s="2">
        <f t="shared" si="1"/>
        <v>0.5628418769588216</v>
      </c>
      <c r="R18" s="2">
        <v>4738.7</v>
      </c>
      <c r="S18" s="2">
        <v>15726.93</v>
      </c>
      <c r="T18" s="2">
        <f t="shared" si="2"/>
        <v>0.30131119042305138</v>
      </c>
      <c r="U18" s="2">
        <v>1946.5</v>
      </c>
      <c r="V18" s="2">
        <f t="shared" si="3"/>
        <v>0.12376859310749141</v>
      </c>
      <c r="W18" s="2"/>
    </row>
    <row r="19" spans="1:23" x14ac:dyDescent="0.2">
      <c r="A19" s="1" t="s">
        <v>14</v>
      </c>
      <c r="B19" s="1">
        <v>2015</v>
      </c>
      <c r="C19" s="2">
        <v>0.25146884238901723</v>
      </c>
      <c r="D19" s="2">
        <v>0.23030708569239597</v>
      </c>
      <c r="E19" s="2">
        <v>0.31788847509914936</v>
      </c>
      <c r="F19" s="2">
        <v>0.37178191809381805</v>
      </c>
      <c r="G19" s="2">
        <v>0.82879999999999998</v>
      </c>
      <c r="H19" s="2">
        <v>0.68278869694930344</v>
      </c>
      <c r="I19" s="2">
        <v>25.949965253648365</v>
      </c>
      <c r="J19" s="2">
        <v>16.3</v>
      </c>
      <c r="K19" s="2">
        <v>19.544762758197844</v>
      </c>
      <c r="L19" s="2">
        <v>82.88</v>
      </c>
      <c r="M19" s="2">
        <v>2015</v>
      </c>
      <c r="N19" s="2">
        <v>1813</v>
      </c>
      <c r="O19" s="2">
        <v>6.2283999999999997</v>
      </c>
      <c r="P19" s="2">
        <f t="shared" si="0"/>
        <v>11292.0892</v>
      </c>
      <c r="Q19" s="2">
        <f t="shared" si="1"/>
        <v>0.68278869694930344</v>
      </c>
      <c r="R19" s="2">
        <v>5257.3</v>
      </c>
      <c r="S19" s="2">
        <v>16538.189999999999</v>
      </c>
      <c r="T19" s="2">
        <f t="shared" si="2"/>
        <v>0.31788847509914936</v>
      </c>
      <c r="U19" s="2">
        <v>6148.6</v>
      </c>
      <c r="V19" s="2">
        <f t="shared" si="3"/>
        <v>0.37178191809381805</v>
      </c>
      <c r="W19" s="2"/>
    </row>
    <row r="20" spans="1:23" x14ac:dyDescent="0.2">
      <c r="A20" s="1" t="s">
        <v>14</v>
      </c>
      <c r="B20" s="1">
        <v>2016</v>
      </c>
      <c r="C20" s="2">
        <v>0.25832386104936306</v>
      </c>
      <c r="D20" s="2">
        <v>0.22691330568305357</v>
      </c>
      <c r="E20" s="2">
        <v>0.31510635216788679</v>
      </c>
      <c r="F20" s="2">
        <v>0.16969157507887722</v>
      </c>
      <c r="G20" s="2">
        <v>0.8327</v>
      </c>
      <c r="H20" s="2">
        <v>0.82669484981876273</v>
      </c>
      <c r="I20" s="2">
        <v>27.535689535689535</v>
      </c>
      <c r="J20" s="2">
        <v>18.09</v>
      </c>
      <c r="K20" s="2">
        <v>20.684089080528857</v>
      </c>
      <c r="L20" s="2">
        <v>83.27</v>
      </c>
      <c r="M20" s="2">
        <v>2016</v>
      </c>
      <c r="N20" s="2">
        <v>2226</v>
      </c>
      <c r="O20" s="2">
        <v>6.6422999999999996</v>
      </c>
      <c r="P20" s="2">
        <f t="shared" si="0"/>
        <v>14785.7598</v>
      </c>
      <c r="Q20" s="2">
        <f t="shared" si="1"/>
        <v>0.82669484981876273</v>
      </c>
      <c r="R20" s="2">
        <v>5635.8</v>
      </c>
      <c r="S20" s="2">
        <v>17885.39</v>
      </c>
      <c r="T20" s="2">
        <f t="shared" si="2"/>
        <v>0.31510635216788679</v>
      </c>
      <c r="U20" s="2">
        <v>3035</v>
      </c>
      <c r="V20" s="2">
        <f t="shared" si="3"/>
        <v>0.16969157507887722</v>
      </c>
      <c r="W20" s="2"/>
    </row>
    <row r="21" spans="1:23" x14ac:dyDescent="0.2">
      <c r="A21" s="1" t="s">
        <v>14</v>
      </c>
      <c r="B21" s="1">
        <v>2017</v>
      </c>
      <c r="C21" s="2">
        <v>0.26585921002358442</v>
      </c>
      <c r="D21" s="2">
        <v>0.23238507307693712</v>
      </c>
      <c r="E21" s="2">
        <v>0.30889219421441044</v>
      </c>
      <c r="F21" s="2">
        <v>0.14175282047356247</v>
      </c>
      <c r="G21" s="2">
        <v>0.83569999999999989</v>
      </c>
      <c r="H21" s="2">
        <v>0.92745755475036917</v>
      </c>
      <c r="I21" s="2">
        <v>29.556737588652481</v>
      </c>
      <c r="J21" s="2">
        <v>19.64</v>
      </c>
      <c r="K21" s="2">
        <v>17.696406150349421</v>
      </c>
      <c r="L21" s="2">
        <v>83.57</v>
      </c>
      <c r="M21" s="2">
        <v>2017</v>
      </c>
      <c r="N21" s="2">
        <v>2548</v>
      </c>
      <c r="O21" s="2">
        <v>6.7518000000000002</v>
      </c>
      <c r="P21" s="2">
        <f t="shared" si="0"/>
        <v>17203.5864</v>
      </c>
      <c r="Q21" s="2">
        <f t="shared" si="1"/>
        <v>0.92745755475036917</v>
      </c>
      <c r="R21" s="2">
        <v>5729.7</v>
      </c>
      <c r="S21" s="2">
        <v>18549.189999999999</v>
      </c>
      <c r="T21" s="2">
        <f t="shared" si="2"/>
        <v>0.30889219421441044</v>
      </c>
      <c r="U21" s="2">
        <v>2629.4</v>
      </c>
      <c r="V21" s="2">
        <f t="shared" si="3"/>
        <v>0.14175282047356247</v>
      </c>
      <c r="W21" s="2"/>
    </row>
    <row r="22" spans="1:23" x14ac:dyDescent="0.2">
      <c r="A22" s="1" t="s">
        <v>14</v>
      </c>
      <c r="B22" s="1">
        <v>2018</v>
      </c>
      <c r="C22" s="2">
        <v>0.28266563900105113</v>
      </c>
      <c r="D22" s="2">
        <v>0.24523241701384491</v>
      </c>
      <c r="E22" s="2">
        <v>0.22494848386253005</v>
      </c>
      <c r="F22" s="2">
        <v>0.16512809389228078</v>
      </c>
      <c r="G22" s="2">
        <v>0.83950000000000002</v>
      </c>
      <c r="H22" s="2">
        <v>1.0223568553146154</v>
      </c>
      <c r="I22" s="2">
        <v>39.537237888647866</v>
      </c>
      <c r="J22" s="2">
        <v>11.93</v>
      </c>
      <c r="K22" s="2">
        <v>16.497710748318415</v>
      </c>
      <c r="L22" s="2">
        <v>83.95</v>
      </c>
      <c r="M22" s="2">
        <v>2018</v>
      </c>
      <c r="N22" s="2">
        <v>2906</v>
      </c>
      <c r="O22" s="2">
        <v>6.6173999999999999</v>
      </c>
      <c r="P22" s="2">
        <f t="shared" si="0"/>
        <v>19230.164400000001</v>
      </c>
      <c r="Q22" s="2">
        <f t="shared" si="1"/>
        <v>1.0223568553146154</v>
      </c>
      <c r="R22" s="2">
        <v>4231.2</v>
      </c>
      <c r="S22" s="2">
        <v>18809.64</v>
      </c>
      <c r="T22" s="2">
        <f t="shared" si="2"/>
        <v>0.22494848386253005</v>
      </c>
      <c r="U22" s="2">
        <v>3106</v>
      </c>
      <c r="V22" s="2">
        <f t="shared" si="3"/>
        <v>0.16512809389228078</v>
      </c>
      <c r="W22" s="2"/>
    </row>
    <row r="23" spans="1:23" x14ac:dyDescent="0.2">
      <c r="A23" s="1" t="s">
        <v>14</v>
      </c>
      <c r="B23" s="1">
        <v>2019</v>
      </c>
      <c r="C23" s="2">
        <v>0.28691413997479154</v>
      </c>
      <c r="D23" s="2">
        <v>0.2588301706861012</v>
      </c>
      <c r="E23" s="2">
        <v>0.29907233832567132</v>
      </c>
      <c r="F23" s="2">
        <v>0.22874616782990695</v>
      </c>
      <c r="G23" s="2">
        <v>0.84310000000000007</v>
      </c>
      <c r="H23" s="2">
        <v>1.5186767775455394</v>
      </c>
      <c r="I23" s="2">
        <v>41.73212996389892</v>
      </c>
      <c r="J23" s="2">
        <v>10.93</v>
      </c>
      <c r="K23" s="2">
        <v>25.210148976055496</v>
      </c>
      <c r="L23" s="2">
        <v>84.31</v>
      </c>
      <c r="M23" s="2">
        <v>2019</v>
      </c>
      <c r="N23" s="2">
        <v>3105</v>
      </c>
      <c r="O23" s="2">
        <v>6.8985000000000003</v>
      </c>
      <c r="P23" s="2">
        <f t="shared" si="0"/>
        <v>21419.842500000002</v>
      </c>
      <c r="Q23" s="2">
        <f t="shared" si="1"/>
        <v>1.5186767775455394</v>
      </c>
      <c r="R23" s="2">
        <v>4218.2</v>
      </c>
      <c r="S23" s="2">
        <v>14104.28</v>
      </c>
      <c r="T23" s="2">
        <f t="shared" si="2"/>
        <v>0.29907233832567132</v>
      </c>
      <c r="U23" s="2">
        <v>3226.3</v>
      </c>
      <c r="V23" s="2">
        <f t="shared" si="3"/>
        <v>0.22874616782990695</v>
      </c>
      <c r="W23" s="2"/>
    </row>
    <row r="24" spans="1:23" x14ac:dyDescent="0.2">
      <c r="A24" s="1" t="s">
        <v>14</v>
      </c>
      <c r="B24" s="1">
        <v>2020</v>
      </c>
      <c r="C24" s="2">
        <v>0.3109098229270274</v>
      </c>
      <c r="D24" s="2">
        <v>0.27434656425313686</v>
      </c>
      <c r="E24" s="2">
        <v>0.25439993524442744</v>
      </c>
      <c r="F24" s="2">
        <v>0.30829900885631861</v>
      </c>
      <c r="G24" s="2">
        <v>0.84699999999999998</v>
      </c>
      <c r="H24" s="2">
        <v>1.5006142832900091</v>
      </c>
      <c r="I24" s="2">
        <v>54.386445565969716</v>
      </c>
      <c r="J24" s="2">
        <v>11.54</v>
      </c>
      <c r="K24" s="2">
        <v>22.37581947396038</v>
      </c>
      <c r="L24" s="2">
        <v>84.7</v>
      </c>
      <c r="M24" s="2">
        <v>2020</v>
      </c>
      <c r="N24" s="2">
        <v>3064</v>
      </c>
      <c r="O24" s="2">
        <v>6.8975999999999997</v>
      </c>
      <c r="P24" s="2">
        <f t="shared" si="0"/>
        <v>21134.2464</v>
      </c>
      <c r="Q24" s="2">
        <f t="shared" si="1"/>
        <v>1.5006142832900091</v>
      </c>
      <c r="R24" s="2">
        <v>3582.9</v>
      </c>
      <c r="S24" s="2">
        <v>14083.73</v>
      </c>
      <c r="T24" s="2">
        <f t="shared" si="2"/>
        <v>0.25439993524442744</v>
      </c>
      <c r="U24" s="2">
        <v>4342</v>
      </c>
      <c r="V24" s="2">
        <f t="shared" si="3"/>
        <v>0.30829900885631861</v>
      </c>
      <c r="W24" s="2"/>
    </row>
    <row r="25" spans="1:23" x14ac:dyDescent="0.2">
      <c r="A25" s="1" t="s">
        <v>14</v>
      </c>
      <c r="B25" s="1">
        <v>2021</v>
      </c>
      <c r="C25" s="2">
        <v>0.36148682530863091</v>
      </c>
      <c r="D25" s="2">
        <v>0.28834359393729608</v>
      </c>
      <c r="E25" s="2">
        <v>0.24019114367633004</v>
      </c>
      <c r="F25" s="2">
        <v>0.34427524689391525</v>
      </c>
      <c r="G25" s="2">
        <v>0.8488</v>
      </c>
      <c r="H25" s="2">
        <v>1.3223622491239249</v>
      </c>
      <c r="I25" s="2">
        <v>71.310997815003645</v>
      </c>
      <c r="J25" s="2">
        <v>12.51</v>
      </c>
      <c r="K25" s="2">
        <v>20.086333227142404</v>
      </c>
      <c r="L25" s="2">
        <v>84.88</v>
      </c>
      <c r="M25" s="2">
        <v>2021</v>
      </c>
      <c r="N25" s="2">
        <v>3217</v>
      </c>
      <c r="O25" s="2">
        <v>6.4515000000000002</v>
      </c>
      <c r="P25" s="2">
        <f t="shared" si="0"/>
        <v>20754.4755</v>
      </c>
      <c r="Q25" s="2">
        <f t="shared" si="1"/>
        <v>1.3223622491239249</v>
      </c>
      <c r="R25" s="2">
        <v>3769.8</v>
      </c>
      <c r="S25" s="2">
        <v>15695</v>
      </c>
      <c r="T25" s="2">
        <f t="shared" si="2"/>
        <v>0.24019114367633004</v>
      </c>
      <c r="U25" s="2">
        <v>5403.4</v>
      </c>
      <c r="V25" s="2">
        <f t="shared" si="3"/>
        <v>0.34427524689391525</v>
      </c>
      <c r="W25" s="2"/>
    </row>
    <row r="26" spans="1:23" x14ac:dyDescent="0.2">
      <c r="A26" s="1" t="s">
        <v>15</v>
      </c>
      <c r="B26" s="1">
        <v>2010</v>
      </c>
      <c r="C26" s="2">
        <v>0.25281024812585551</v>
      </c>
      <c r="D26" s="2">
        <v>0.172875043807106</v>
      </c>
      <c r="E26" s="2">
        <v>0.33449566691804461</v>
      </c>
      <c r="F26" s="2">
        <v>4.0256425092158286E-2</v>
      </c>
      <c r="G26" s="2">
        <v>0.44495412844036702</v>
      </c>
      <c r="H26" s="2">
        <v>0.13392754242370158</v>
      </c>
      <c r="I26" s="2">
        <v>1.3985265499026966</v>
      </c>
      <c r="J26" s="2">
        <v>9.5283375232835308</v>
      </c>
      <c r="K26" s="2">
        <v>13.828615992931345</v>
      </c>
      <c r="L26" s="2">
        <v>44.4954128440367</v>
      </c>
      <c r="M26" s="2">
        <v>2010</v>
      </c>
      <c r="N26" s="2">
        <v>403.47930000000002</v>
      </c>
      <c r="O26" s="2">
        <v>6.7694999999999999</v>
      </c>
      <c r="P26" s="2">
        <f t="shared" si="0"/>
        <v>2731.35312135</v>
      </c>
      <c r="Q26" s="2">
        <f t="shared" si="1"/>
        <v>0.13392754242370158</v>
      </c>
      <c r="R26" s="2">
        <v>6821.7915999999996</v>
      </c>
      <c r="S26" s="2">
        <v>20394.259999999998</v>
      </c>
      <c r="T26" s="2">
        <f t="shared" si="2"/>
        <v>0.33449566691804461</v>
      </c>
      <c r="U26" s="2">
        <v>821</v>
      </c>
      <c r="V26" s="2">
        <f t="shared" si="3"/>
        <v>4.0256425092158286E-2</v>
      </c>
      <c r="W26" s="2"/>
    </row>
    <row r="27" spans="1:23" x14ac:dyDescent="0.2">
      <c r="A27" s="1" t="s">
        <v>15</v>
      </c>
      <c r="B27" s="1">
        <v>2011</v>
      </c>
      <c r="C27" s="2">
        <v>0.26890874910265161</v>
      </c>
      <c r="D27" s="2">
        <v>0.17655996738586899</v>
      </c>
      <c r="E27" s="2">
        <v>0.32776878587488217</v>
      </c>
      <c r="F27" s="2">
        <v>3.9240064350442333E-2</v>
      </c>
      <c r="G27" s="2">
        <v>0.45600000000000002</v>
      </c>
      <c r="H27" s="2">
        <v>0.12039836377252837</v>
      </c>
      <c r="I27" s="2">
        <v>1.5355613865488191</v>
      </c>
      <c r="J27" s="2">
        <v>10.44130327863617</v>
      </c>
      <c r="K27" s="2">
        <v>14.429044826674762</v>
      </c>
      <c r="L27" s="2">
        <v>45.6</v>
      </c>
      <c r="M27" s="2">
        <v>2011</v>
      </c>
      <c r="N27" s="2">
        <v>456.99779999999998</v>
      </c>
      <c r="O27" s="2">
        <v>6.4588000000000001</v>
      </c>
      <c r="P27" s="2">
        <f t="shared" si="0"/>
        <v>2951.6573906399999</v>
      </c>
      <c r="Q27" s="2">
        <f t="shared" si="1"/>
        <v>0.12039836377252837</v>
      </c>
      <c r="R27" s="2">
        <v>8035.5008900000003</v>
      </c>
      <c r="S27" s="2">
        <v>24515.759999999998</v>
      </c>
      <c r="T27" s="2">
        <f t="shared" si="2"/>
        <v>0.32776878587488217</v>
      </c>
      <c r="U27" s="2">
        <v>962</v>
      </c>
      <c r="V27" s="2">
        <f t="shared" si="3"/>
        <v>3.9240064350442333E-2</v>
      </c>
      <c r="W27" s="2"/>
    </row>
    <row r="28" spans="1:23" x14ac:dyDescent="0.2">
      <c r="A28" s="1" t="s">
        <v>15</v>
      </c>
      <c r="B28" s="1">
        <v>2012</v>
      </c>
      <c r="C28" s="2">
        <v>0.26991904364692371</v>
      </c>
      <c r="D28" s="2">
        <v>0.19101302791364239</v>
      </c>
      <c r="E28" s="2">
        <v>0.34822318260651647</v>
      </c>
      <c r="F28" s="2">
        <v>3.7064896683011599E-2</v>
      </c>
      <c r="G28" s="2">
        <v>0.46799999999999997</v>
      </c>
      <c r="H28" s="2">
        <v>0.1162970855890553</v>
      </c>
      <c r="I28" s="2">
        <v>2.1089231616634536</v>
      </c>
      <c r="J28" s="2">
        <v>11.286416902963539</v>
      </c>
      <c r="K28" s="2">
        <v>15.35064935064935</v>
      </c>
      <c r="L28" s="2">
        <v>46.8</v>
      </c>
      <c r="M28" s="2">
        <v>2012</v>
      </c>
      <c r="N28" s="2">
        <v>489.5994</v>
      </c>
      <c r="O28" s="2">
        <v>6.3125</v>
      </c>
      <c r="P28" s="2">
        <f t="shared" si="0"/>
        <v>3090.5962125000001</v>
      </c>
      <c r="Q28" s="2">
        <f t="shared" si="1"/>
        <v>0.1162970855890553</v>
      </c>
      <c r="R28" s="2">
        <v>9254.0345600000001</v>
      </c>
      <c r="S28" s="2">
        <v>26575.01</v>
      </c>
      <c r="T28" s="2">
        <f t="shared" si="2"/>
        <v>0.34822318260651647</v>
      </c>
      <c r="U28" s="2">
        <v>985</v>
      </c>
      <c r="V28" s="2">
        <f t="shared" si="3"/>
        <v>3.7064896683011599E-2</v>
      </c>
      <c r="W28" s="2"/>
    </row>
    <row r="29" spans="1:23" x14ac:dyDescent="0.2">
      <c r="A29" s="1" t="s">
        <v>15</v>
      </c>
      <c r="B29" s="1">
        <v>2013</v>
      </c>
      <c r="C29" s="2">
        <v>0.32164380270705023</v>
      </c>
      <c r="D29" s="2">
        <v>0.20445057917216289</v>
      </c>
      <c r="E29" s="2">
        <v>0.37159799352753098</v>
      </c>
      <c r="F29" s="2">
        <v>4.1199360738563909E-2</v>
      </c>
      <c r="G29" s="2">
        <v>0.48119999999999996</v>
      </c>
      <c r="H29" s="2">
        <v>0.11935426160652773</v>
      </c>
      <c r="I29" s="2">
        <v>2.4953347969264543</v>
      </c>
      <c r="J29" s="2">
        <v>12.621220409787149</v>
      </c>
      <c r="K29" s="2">
        <v>15.580795797806541</v>
      </c>
      <c r="L29" s="2">
        <v>48.12</v>
      </c>
      <c r="M29" s="2">
        <v>2013</v>
      </c>
      <c r="N29" s="2">
        <v>545.41979800000001</v>
      </c>
      <c r="O29" s="2">
        <v>6.1932</v>
      </c>
      <c r="P29" s="2">
        <f t="shared" si="0"/>
        <v>3377.8938929736</v>
      </c>
      <c r="Q29" s="2">
        <f t="shared" si="1"/>
        <v>0.11935426160652773</v>
      </c>
      <c r="R29" s="2">
        <v>10516.747170000001</v>
      </c>
      <c r="S29" s="2">
        <v>28301.41</v>
      </c>
      <c r="T29" s="2">
        <f t="shared" si="2"/>
        <v>0.37159799352753098</v>
      </c>
      <c r="U29" s="2">
        <v>1166</v>
      </c>
      <c r="V29" s="2">
        <f t="shared" si="3"/>
        <v>4.1199360738563909E-2</v>
      </c>
      <c r="W29" s="2"/>
    </row>
    <row r="30" spans="1:23" x14ac:dyDescent="0.2">
      <c r="A30" s="1" t="s">
        <v>15</v>
      </c>
      <c r="B30" s="1">
        <v>2014</v>
      </c>
      <c r="C30" s="2">
        <v>0.33109640799369933</v>
      </c>
      <c r="D30" s="2">
        <v>0.21756383376555871</v>
      </c>
      <c r="E30" s="2">
        <v>0.40176879557733125</v>
      </c>
      <c r="F30" s="2">
        <v>5.5392124373112542E-2</v>
      </c>
      <c r="G30" s="2">
        <v>0.49329999999999996</v>
      </c>
      <c r="H30" s="2">
        <v>0.12965770542619851</v>
      </c>
      <c r="I30" s="2">
        <v>2.749146524648368</v>
      </c>
      <c r="J30" s="2">
        <v>11.34</v>
      </c>
      <c r="K30" s="2">
        <v>15.897747028923071</v>
      </c>
      <c r="L30" s="2">
        <v>49.33</v>
      </c>
      <c r="M30" s="2">
        <v>2014</v>
      </c>
      <c r="N30" s="2">
        <v>621</v>
      </c>
      <c r="O30" s="2">
        <v>6.1428000000000003</v>
      </c>
      <c r="P30" s="2">
        <f t="shared" si="0"/>
        <v>3814.6788000000001</v>
      </c>
      <c r="Q30" s="2">
        <f t="shared" si="1"/>
        <v>0.12965770542619851</v>
      </c>
      <c r="R30" s="2">
        <v>11820.5</v>
      </c>
      <c r="S30" s="2">
        <v>29421.15</v>
      </c>
      <c r="T30" s="2">
        <f t="shared" si="2"/>
        <v>0.40176879557733125</v>
      </c>
      <c r="U30" s="2">
        <v>1629.7</v>
      </c>
      <c r="V30" s="2">
        <f t="shared" si="3"/>
        <v>5.5392124373112542E-2</v>
      </c>
      <c r="W30" s="2"/>
    </row>
    <row r="31" spans="1:23" x14ac:dyDescent="0.2">
      <c r="A31" s="1" t="s">
        <v>15</v>
      </c>
      <c r="B31" s="1">
        <v>2015</v>
      </c>
      <c r="C31" s="2">
        <v>0.35232889971542036</v>
      </c>
      <c r="D31" s="2">
        <v>0.23976990982426924</v>
      </c>
      <c r="E31" s="2">
        <v>0.43584016834132333</v>
      </c>
      <c r="F31" s="2">
        <v>4.8312242020176401E-2</v>
      </c>
      <c r="G31" s="2">
        <v>0.51670000000000005</v>
      </c>
      <c r="H31" s="2">
        <v>0.15379740596810518</v>
      </c>
      <c r="I31" s="2">
        <v>4.1021102791014297</v>
      </c>
      <c r="J31" s="2">
        <v>12.94</v>
      </c>
      <c r="K31" s="2">
        <v>18.896092109973424</v>
      </c>
      <c r="L31" s="2">
        <v>51.67</v>
      </c>
      <c r="M31" s="2">
        <v>2015</v>
      </c>
      <c r="N31" s="2">
        <v>736</v>
      </c>
      <c r="O31" s="2">
        <v>6.2283999999999997</v>
      </c>
      <c r="P31" s="2">
        <f t="shared" si="0"/>
        <v>4584.1023999999998</v>
      </c>
      <c r="Q31" s="2">
        <f t="shared" si="1"/>
        <v>0.15379740596810518</v>
      </c>
      <c r="R31" s="2">
        <v>12990.7</v>
      </c>
      <c r="S31" s="2">
        <v>29806.11</v>
      </c>
      <c r="T31" s="2">
        <f t="shared" si="2"/>
        <v>0.43584016834132333</v>
      </c>
      <c r="U31" s="2">
        <v>1440</v>
      </c>
      <c r="V31" s="2">
        <f t="shared" si="3"/>
        <v>4.8312242020176401E-2</v>
      </c>
      <c r="W31" s="2"/>
    </row>
    <row r="32" spans="1:23" x14ac:dyDescent="0.2">
      <c r="A32" s="1" t="s">
        <v>15</v>
      </c>
      <c r="B32" s="1">
        <v>2016</v>
      </c>
      <c r="C32" s="2">
        <v>0.35287637225613011</v>
      </c>
      <c r="D32" s="2">
        <v>0.26437394955195337</v>
      </c>
      <c r="E32" s="2">
        <v>0.44791077144224667</v>
      </c>
      <c r="F32" s="2">
        <v>7.5337265301858872E-2</v>
      </c>
      <c r="G32" s="2">
        <v>0.53869999999999996</v>
      </c>
      <c r="H32" s="2">
        <v>0.17563428015509605</v>
      </c>
      <c r="I32" s="2">
        <v>4.3153898305084741</v>
      </c>
      <c r="J32" s="2">
        <v>13.68</v>
      </c>
      <c r="K32" s="2">
        <v>18.863252620402893</v>
      </c>
      <c r="L32" s="2">
        <v>53.87</v>
      </c>
      <c r="M32" s="2">
        <v>2016</v>
      </c>
      <c r="N32" s="2">
        <v>848</v>
      </c>
      <c r="O32" s="2">
        <v>6.6422999999999996</v>
      </c>
      <c r="P32" s="2">
        <f t="shared" si="0"/>
        <v>5632.6704</v>
      </c>
      <c r="Q32" s="2">
        <f t="shared" si="1"/>
        <v>0.17563428015509605</v>
      </c>
      <c r="R32" s="2">
        <v>14364.7</v>
      </c>
      <c r="S32" s="2">
        <v>32070.45</v>
      </c>
      <c r="T32" s="2">
        <f t="shared" si="2"/>
        <v>0.44791077144224667</v>
      </c>
      <c r="U32" s="2">
        <v>2416.1</v>
      </c>
      <c r="V32" s="2">
        <f t="shared" si="3"/>
        <v>7.5337265301858872E-2</v>
      </c>
      <c r="W32" s="2"/>
    </row>
    <row r="33" spans="1:23" x14ac:dyDescent="0.2">
      <c r="A33" s="1" t="s">
        <v>15</v>
      </c>
      <c r="B33" s="1">
        <v>2017</v>
      </c>
      <c r="C33" s="2">
        <v>0.36853280212446915</v>
      </c>
      <c r="D33" s="2">
        <v>0.28165134980916068</v>
      </c>
      <c r="E33" s="2">
        <v>0.46764611809860679</v>
      </c>
      <c r="F33" s="2">
        <v>7.1762612769400103E-2</v>
      </c>
      <c r="G33" s="2">
        <v>0.55740000000000001</v>
      </c>
      <c r="H33" s="2">
        <v>0.19015062181917386</v>
      </c>
      <c r="I33" s="2">
        <v>4.7709542448373599</v>
      </c>
      <c r="J33" s="2">
        <v>15.34</v>
      </c>
      <c r="K33" s="2">
        <v>19.517631536862307</v>
      </c>
      <c r="L33" s="2">
        <v>55.74</v>
      </c>
      <c r="M33" s="2">
        <v>2017</v>
      </c>
      <c r="N33" s="2">
        <v>958</v>
      </c>
      <c r="O33" s="2">
        <v>6.7518000000000002</v>
      </c>
      <c r="P33" s="2">
        <f t="shared" si="0"/>
        <v>6468.2244000000001</v>
      </c>
      <c r="Q33" s="2">
        <f t="shared" si="1"/>
        <v>0.19015062181917386</v>
      </c>
      <c r="R33" s="2">
        <v>15907.6</v>
      </c>
      <c r="S33" s="2">
        <v>34016.32</v>
      </c>
      <c r="T33" s="2">
        <f t="shared" si="2"/>
        <v>0.46764611809860679</v>
      </c>
      <c r="U33" s="2">
        <v>2441.1</v>
      </c>
      <c r="V33" s="2">
        <f t="shared" si="3"/>
        <v>7.1762612769400103E-2</v>
      </c>
      <c r="W33" s="2"/>
    </row>
    <row r="34" spans="1:23" x14ac:dyDescent="0.2">
      <c r="A34" s="1" t="s">
        <v>15</v>
      </c>
      <c r="B34" s="1">
        <v>2018</v>
      </c>
      <c r="C34" s="2">
        <v>0.36685251417241188</v>
      </c>
      <c r="D34" s="2">
        <v>0.29463044564386809</v>
      </c>
      <c r="E34" s="2">
        <v>0.33251347462821024</v>
      </c>
      <c r="F34" s="2">
        <v>7.0982528039917503E-2</v>
      </c>
      <c r="G34" s="2">
        <v>0.57330000000000003</v>
      </c>
      <c r="H34" s="2">
        <v>0.19975173193647258</v>
      </c>
      <c r="I34" s="2">
        <v>6.9881497441422029</v>
      </c>
      <c r="J34" s="2">
        <v>14.62</v>
      </c>
      <c r="K34" s="2">
        <v>21.455573646073749</v>
      </c>
      <c r="L34" s="2">
        <v>57.33</v>
      </c>
      <c r="M34" s="2">
        <v>2018</v>
      </c>
      <c r="N34" s="2">
        <v>1087</v>
      </c>
      <c r="O34" s="2">
        <v>6.6173999999999999</v>
      </c>
      <c r="P34" s="2">
        <f t="shared" si="0"/>
        <v>7193.1138000000001</v>
      </c>
      <c r="Q34" s="2">
        <f t="shared" si="1"/>
        <v>0.19975173193647258</v>
      </c>
      <c r="R34" s="2">
        <v>11973.9</v>
      </c>
      <c r="S34" s="2">
        <v>36010.269999999997</v>
      </c>
      <c r="T34" s="2">
        <f t="shared" si="2"/>
        <v>0.33251347462821024</v>
      </c>
      <c r="U34" s="2">
        <v>2556.1</v>
      </c>
      <c r="V34" s="2">
        <f t="shared" si="3"/>
        <v>7.0982528039917503E-2</v>
      </c>
      <c r="W34" s="2"/>
    </row>
    <row r="35" spans="1:23" x14ac:dyDescent="0.2">
      <c r="A35" s="1" t="s">
        <v>15</v>
      </c>
      <c r="B35" s="1">
        <v>2019</v>
      </c>
      <c r="C35" s="2">
        <v>0.37878616191973058</v>
      </c>
      <c r="D35" s="2">
        <v>0.32207147217350984</v>
      </c>
      <c r="E35" s="2">
        <v>0.36990962987102521</v>
      </c>
      <c r="F35" s="2">
        <v>7.7662363707009824E-2</v>
      </c>
      <c r="G35" s="2">
        <v>0.5877</v>
      </c>
      <c r="H35" s="2">
        <v>0.31245591735765083</v>
      </c>
      <c r="I35" s="2">
        <v>7.7627232442594334</v>
      </c>
      <c r="J35" s="2">
        <v>13.18</v>
      </c>
      <c r="K35" s="2">
        <v>23.66943060323856</v>
      </c>
      <c r="L35" s="2">
        <v>58.77</v>
      </c>
      <c r="M35" s="2">
        <v>2019</v>
      </c>
      <c r="N35" s="2">
        <v>1590</v>
      </c>
      <c r="O35" s="2">
        <v>6.8985000000000003</v>
      </c>
      <c r="P35" s="2">
        <f t="shared" si="0"/>
        <v>10968.615</v>
      </c>
      <c r="Q35" s="2">
        <f t="shared" si="1"/>
        <v>0.31245591735765083</v>
      </c>
      <c r="R35" s="2">
        <v>12985.5</v>
      </c>
      <c r="S35" s="2">
        <v>35104.519999999997</v>
      </c>
      <c r="T35" s="2">
        <f t="shared" si="2"/>
        <v>0.36990962987102521</v>
      </c>
      <c r="U35" s="2">
        <v>2726.3</v>
      </c>
      <c r="V35" s="2">
        <f t="shared" si="3"/>
        <v>7.7662363707009824E-2</v>
      </c>
      <c r="W35" s="2"/>
    </row>
    <row r="36" spans="1:23" x14ac:dyDescent="0.2">
      <c r="A36" s="1" t="s">
        <v>15</v>
      </c>
      <c r="B36" s="1">
        <v>2020</v>
      </c>
      <c r="C36" s="2">
        <v>0.3944770055798153</v>
      </c>
      <c r="D36" s="2">
        <v>0.3468084625951694</v>
      </c>
      <c r="E36" s="2">
        <v>0.35090006349620195</v>
      </c>
      <c r="F36" s="2">
        <v>0.12158735533485478</v>
      </c>
      <c r="G36" s="2">
        <v>0.60070000000000001</v>
      </c>
      <c r="H36" s="2">
        <v>0.42939866970071167</v>
      </c>
      <c r="I36" s="2">
        <v>12.35209003215434</v>
      </c>
      <c r="J36" s="2">
        <v>13.29</v>
      </c>
      <c r="K36" s="2">
        <v>24.920091176016502</v>
      </c>
      <c r="L36" s="2">
        <v>60.07</v>
      </c>
      <c r="M36" s="2">
        <v>2020</v>
      </c>
      <c r="N36" s="2">
        <v>2254</v>
      </c>
      <c r="O36" s="2">
        <v>6.8975999999999997</v>
      </c>
      <c r="P36" s="2">
        <f t="shared" si="0"/>
        <v>15547.190399999999</v>
      </c>
      <c r="Q36" s="2">
        <f t="shared" si="1"/>
        <v>0.42939866970071167</v>
      </c>
      <c r="R36" s="2">
        <v>12705</v>
      </c>
      <c r="S36" s="2">
        <v>36206.89</v>
      </c>
      <c r="T36" s="2">
        <f t="shared" si="2"/>
        <v>0.35090006349620195</v>
      </c>
      <c r="U36" s="2">
        <v>4402.3</v>
      </c>
      <c r="V36" s="2">
        <f t="shared" si="3"/>
        <v>0.12158735533485478</v>
      </c>
      <c r="W36" s="2"/>
    </row>
    <row r="37" spans="1:23" x14ac:dyDescent="0.2">
      <c r="A37" s="1" t="s">
        <v>15</v>
      </c>
      <c r="B37" s="1">
        <v>2021</v>
      </c>
      <c r="C37" s="2">
        <v>0.4290528801507732</v>
      </c>
      <c r="D37" s="2">
        <v>0.34984299917009598</v>
      </c>
      <c r="E37" s="2">
        <v>0.33447549348498312</v>
      </c>
      <c r="F37" s="2">
        <v>9.385189384842775E-2</v>
      </c>
      <c r="G37" s="2">
        <v>0.61140000000000005</v>
      </c>
      <c r="H37" s="2">
        <v>0.37599262712514819</v>
      </c>
      <c r="I37" s="2">
        <v>16.116272824919442</v>
      </c>
      <c r="J37" s="2">
        <v>11.34</v>
      </c>
      <c r="K37" s="2">
        <v>21.906227331133184</v>
      </c>
      <c r="L37" s="2">
        <v>61.14</v>
      </c>
      <c r="M37" s="2">
        <v>2021</v>
      </c>
      <c r="N37" s="2">
        <v>2354</v>
      </c>
      <c r="O37" s="2">
        <v>6.4515000000000002</v>
      </c>
      <c r="P37" s="2">
        <f t="shared" si="0"/>
        <v>15186.831</v>
      </c>
      <c r="Q37" s="2">
        <f t="shared" si="1"/>
        <v>0.37599262712514819</v>
      </c>
      <c r="R37" s="2">
        <v>13509.9</v>
      </c>
      <c r="S37" s="2">
        <v>40391.300000000003</v>
      </c>
      <c r="T37" s="2">
        <f t="shared" si="2"/>
        <v>0.33447549348498312</v>
      </c>
      <c r="U37" s="2">
        <v>3790.8</v>
      </c>
      <c r="V37" s="2">
        <f t="shared" si="3"/>
        <v>9.385189384842775E-2</v>
      </c>
      <c r="W37" s="2"/>
    </row>
    <row r="38" spans="1:23" x14ac:dyDescent="0.2">
      <c r="A38" s="1" t="s">
        <v>16</v>
      </c>
      <c r="B38" s="1">
        <v>2010</v>
      </c>
      <c r="C38" s="2">
        <v>0.25662524562897621</v>
      </c>
      <c r="D38" s="2">
        <v>0.14547890876824127</v>
      </c>
      <c r="E38" s="2">
        <v>0.3606352851798636</v>
      </c>
      <c r="F38" s="2">
        <v>1.662888034379395E-2</v>
      </c>
      <c r="G38" s="2">
        <v>0.48049999999999998</v>
      </c>
      <c r="H38" s="2">
        <v>0.16869843109030022</v>
      </c>
      <c r="I38" s="2">
        <v>1.3296026860660324</v>
      </c>
      <c r="J38" s="2">
        <v>6.8294548009754887</v>
      </c>
      <c r="K38" s="2">
        <v>20.991125829542021</v>
      </c>
      <c r="L38" s="2">
        <v>48.05</v>
      </c>
      <c r="M38" s="2">
        <v>2010</v>
      </c>
      <c r="N38" s="2">
        <v>229.28881699999999</v>
      </c>
      <c r="O38" s="2">
        <v>6.7694999999999999</v>
      </c>
      <c r="P38" s="2">
        <f t="shared" si="0"/>
        <v>1552.1706466814999</v>
      </c>
      <c r="Q38" s="2">
        <f t="shared" si="1"/>
        <v>0.16869843109030022</v>
      </c>
      <c r="R38" s="2">
        <v>3318.1547700000001</v>
      </c>
      <c r="S38" s="2">
        <v>9200.86</v>
      </c>
      <c r="T38" s="2">
        <f t="shared" si="2"/>
        <v>0.3606352851798636</v>
      </c>
      <c r="U38" s="2">
        <v>153</v>
      </c>
      <c r="V38" s="2">
        <f t="shared" si="3"/>
        <v>1.662888034379395E-2</v>
      </c>
      <c r="W38" s="2"/>
    </row>
    <row r="39" spans="1:23" x14ac:dyDescent="0.2">
      <c r="A39" s="1" t="s">
        <v>16</v>
      </c>
      <c r="B39" s="1">
        <v>2011</v>
      </c>
      <c r="C39" s="2">
        <v>0.28144509746473972</v>
      </c>
      <c r="D39" s="2">
        <v>0.15159814401160093</v>
      </c>
      <c r="E39" s="2">
        <v>0.34735431210539669</v>
      </c>
      <c r="F39" s="2">
        <v>1.7708486280372502E-2</v>
      </c>
      <c r="G39" s="2">
        <v>0.49680000000000002</v>
      </c>
      <c r="H39" s="2">
        <v>0.18333814193802031</v>
      </c>
      <c r="I39" s="2">
        <v>1.3843584748121347</v>
      </c>
      <c r="J39" s="2">
        <v>7.8677690848743476</v>
      </c>
      <c r="K39" s="2">
        <v>21.035279042139969</v>
      </c>
      <c r="L39" s="2">
        <v>49.68</v>
      </c>
      <c r="M39" s="2">
        <v>2011</v>
      </c>
      <c r="N39" s="2">
        <v>318.98673700000001</v>
      </c>
      <c r="O39" s="2">
        <v>6.4588000000000001</v>
      </c>
      <c r="P39" s="2">
        <f t="shared" si="0"/>
        <v>2060.2715369356001</v>
      </c>
      <c r="Q39" s="2">
        <f t="shared" si="1"/>
        <v>0.18333814193802031</v>
      </c>
      <c r="R39" s="2">
        <v>3903.4114500000001</v>
      </c>
      <c r="S39" s="2">
        <v>11237.55</v>
      </c>
      <c r="T39" s="2">
        <f t="shared" si="2"/>
        <v>0.34735431210539669</v>
      </c>
      <c r="U39" s="2">
        <v>199</v>
      </c>
      <c r="V39" s="2">
        <f t="shared" si="3"/>
        <v>1.7708486280372502E-2</v>
      </c>
      <c r="W39" s="2"/>
    </row>
    <row r="40" spans="1:23" x14ac:dyDescent="0.2">
      <c r="A40" s="1" t="s">
        <v>16</v>
      </c>
      <c r="B40" s="1">
        <v>2012</v>
      </c>
      <c r="C40" s="2">
        <v>0.3155999533354536</v>
      </c>
      <c r="D40" s="2">
        <v>0.16418276888482253</v>
      </c>
      <c r="E40" s="2">
        <v>0.37206876675392953</v>
      </c>
      <c r="F40" s="2">
        <v>2.1217172205009068E-2</v>
      </c>
      <c r="G40" s="2">
        <v>0.51259999999999994</v>
      </c>
      <c r="H40" s="2">
        <v>0.16657272094960468</v>
      </c>
      <c r="I40" s="2">
        <v>2.0281848928974071</v>
      </c>
      <c r="J40" s="2">
        <v>8.4728124186974245</v>
      </c>
      <c r="K40" s="2">
        <v>22.781283977402474</v>
      </c>
      <c r="L40" s="2">
        <v>51.26</v>
      </c>
      <c r="M40" s="2">
        <v>2012</v>
      </c>
      <c r="N40" s="2">
        <v>319.630424</v>
      </c>
      <c r="O40" s="2">
        <v>6.3125</v>
      </c>
      <c r="P40" s="2">
        <f t="shared" si="0"/>
        <v>2017.6670515000001</v>
      </c>
      <c r="Q40" s="2">
        <f t="shared" si="1"/>
        <v>0.16657272094960468</v>
      </c>
      <c r="R40" s="2">
        <v>4506.8057200000003</v>
      </c>
      <c r="S40" s="2">
        <v>12112.83</v>
      </c>
      <c r="T40" s="2">
        <f t="shared" si="2"/>
        <v>0.37206876675392953</v>
      </c>
      <c r="U40" s="2">
        <v>257</v>
      </c>
      <c r="V40" s="2">
        <f t="shared" si="3"/>
        <v>2.1217172205009068E-2</v>
      </c>
      <c r="W40" s="2"/>
    </row>
    <row r="41" spans="1:23" x14ac:dyDescent="0.2">
      <c r="A41" s="1" t="s">
        <v>16</v>
      </c>
      <c r="B41" s="1">
        <v>2013</v>
      </c>
      <c r="C41" s="2">
        <v>0.32031765397464196</v>
      </c>
      <c r="D41" s="2">
        <v>0.17559651208584753</v>
      </c>
      <c r="E41" s="2">
        <v>0.4078079000241227</v>
      </c>
      <c r="F41" s="2">
        <v>2.5019361637296227E-2</v>
      </c>
      <c r="G41" s="2">
        <v>0.52560000000000007</v>
      </c>
      <c r="H41" s="2">
        <v>0.16798061610374027</v>
      </c>
      <c r="I41" s="2">
        <v>2.422913719943423</v>
      </c>
      <c r="J41" s="2">
        <v>9.9006061981634357</v>
      </c>
      <c r="K41" s="2">
        <v>24.044346878015336</v>
      </c>
      <c r="L41" s="2">
        <v>52.56</v>
      </c>
      <c r="M41" s="2">
        <v>2013</v>
      </c>
      <c r="N41" s="2">
        <v>341.81554599999998</v>
      </c>
      <c r="O41" s="2">
        <v>6.1932</v>
      </c>
      <c r="P41" s="2">
        <f t="shared" si="0"/>
        <v>2116.9320394871997</v>
      </c>
      <c r="Q41" s="2">
        <f t="shared" si="1"/>
        <v>0.16798061610374027</v>
      </c>
      <c r="R41" s="2">
        <v>5139.2930299999998</v>
      </c>
      <c r="S41" s="2">
        <v>12602.24</v>
      </c>
      <c r="T41" s="2">
        <f t="shared" si="2"/>
        <v>0.4078079000241227</v>
      </c>
      <c r="U41" s="2">
        <v>315.3</v>
      </c>
      <c r="V41" s="2">
        <f t="shared" si="3"/>
        <v>2.5019361637296227E-2</v>
      </c>
      <c r="W41" s="2"/>
    </row>
    <row r="42" spans="1:23" x14ac:dyDescent="0.2">
      <c r="A42" s="1" t="s">
        <v>16</v>
      </c>
      <c r="B42" s="1">
        <v>2014</v>
      </c>
      <c r="C42" s="2">
        <v>0.3258447606523539</v>
      </c>
      <c r="D42" s="2">
        <v>0.18971484787385587</v>
      </c>
      <c r="E42" s="2">
        <v>0.44805896490143388</v>
      </c>
      <c r="F42" s="2">
        <v>3.9721067054082244E-2</v>
      </c>
      <c r="G42" s="2">
        <v>0.53790000000000004</v>
      </c>
      <c r="H42" s="2">
        <v>0.18820958994600162</v>
      </c>
      <c r="I42" s="2">
        <v>2.3727324263038549</v>
      </c>
      <c r="J42" s="2">
        <v>8.85</v>
      </c>
      <c r="K42" s="2">
        <v>24.176487228372238</v>
      </c>
      <c r="L42" s="2">
        <v>53.79</v>
      </c>
      <c r="M42" s="2">
        <v>2014</v>
      </c>
      <c r="N42" s="2">
        <v>391</v>
      </c>
      <c r="O42" s="2">
        <v>6.1428000000000003</v>
      </c>
      <c r="P42" s="2">
        <f t="shared" si="0"/>
        <v>2401.8348000000001</v>
      </c>
      <c r="Q42" s="2">
        <f t="shared" si="1"/>
        <v>0.18820958994600162</v>
      </c>
      <c r="R42" s="2">
        <v>5717.9</v>
      </c>
      <c r="S42" s="2">
        <v>12761.49</v>
      </c>
      <c r="T42" s="2">
        <f t="shared" si="2"/>
        <v>0.44805896490143388</v>
      </c>
      <c r="U42" s="2">
        <v>506.9</v>
      </c>
      <c r="V42" s="2">
        <f t="shared" si="3"/>
        <v>3.9721067054082244E-2</v>
      </c>
      <c r="W42" s="2"/>
    </row>
    <row r="43" spans="1:23" x14ac:dyDescent="0.2">
      <c r="A43" s="1" t="s">
        <v>16</v>
      </c>
      <c r="B43" s="1">
        <v>2015</v>
      </c>
      <c r="C43" s="2">
        <v>0.32265531949866044</v>
      </c>
      <c r="D43" s="2">
        <v>0.20556901953810569</v>
      </c>
      <c r="E43" s="2">
        <v>0.47262011719744423</v>
      </c>
      <c r="F43" s="2">
        <v>5.3005955434892449E-2</v>
      </c>
      <c r="G43" s="2">
        <v>0.55869999999999997</v>
      </c>
      <c r="H43" s="2">
        <v>0.20051497318370201</v>
      </c>
      <c r="I43" s="2">
        <v>2.8473998294970162</v>
      </c>
      <c r="J43" s="2">
        <v>8.5299999999999994</v>
      </c>
      <c r="K43" s="2">
        <v>26.812146486622403</v>
      </c>
      <c r="L43" s="2">
        <v>55.87</v>
      </c>
      <c r="M43" s="2">
        <v>2015</v>
      </c>
      <c r="N43" s="2">
        <v>411</v>
      </c>
      <c r="O43" s="2">
        <v>6.2283999999999997</v>
      </c>
      <c r="P43" s="2">
        <f t="shared" si="0"/>
        <v>2559.8723999999997</v>
      </c>
      <c r="Q43" s="2">
        <f t="shared" si="1"/>
        <v>0.20051497318370201</v>
      </c>
      <c r="R43" s="2">
        <v>6033.7</v>
      </c>
      <c r="S43" s="2">
        <v>12766.49</v>
      </c>
      <c r="T43" s="2">
        <f t="shared" si="2"/>
        <v>0.47262011719744423</v>
      </c>
      <c r="U43" s="2">
        <v>676.7</v>
      </c>
      <c r="V43" s="2">
        <f t="shared" si="3"/>
        <v>5.3005955434892449E-2</v>
      </c>
      <c r="W43" s="2"/>
    </row>
    <row r="44" spans="1:23" x14ac:dyDescent="0.2">
      <c r="A44" s="1" t="s">
        <v>16</v>
      </c>
      <c r="B44" s="1">
        <v>2016</v>
      </c>
      <c r="C44" s="2">
        <v>0.30739077354492644</v>
      </c>
      <c r="D44" s="2">
        <v>0.21774967575491858</v>
      </c>
      <c r="E44" s="2">
        <v>0.49657443712496391</v>
      </c>
      <c r="F44" s="2">
        <v>5.2128630441495703E-2</v>
      </c>
      <c r="G44" s="2">
        <v>0.57269999999999999</v>
      </c>
      <c r="H44" s="2">
        <v>0.21478640134677762</v>
      </c>
      <c r="I44" s="2">
        <v>2.863403528742174</v>
      </c>
      <c r="J44" s="2">
        <v>9.42</v>
      </c>
      <c r="K44" s="2">
        <v>26.273963806501101</v>
      </c>
      <c r="L44" s="2">
        <v>57.27</v>
      </c>
      <c r="M44" s="2">
        <v>2016</v>
      </c>
      <c r="N44" s="2">
        <v>422</v>
      </c>
      <c r="O44" s="2">
        <v>6.6422999999999996</v>
      </c>
      <c r="P44" s="2">
        <f t="shared" si="0"/>
        <v>2803.0506</v>
      </c>
      <c r="Q44" s="2">
        <f t="shared" si="1"/>
        <v>0.21478640134677762</v>
      </c>
      <c r="R44" s="2">
        <v>6480.5</v>
      </c>
      <c r="S44" s="2">
        <v>13050.41</v>
      </c>
      <c r="T44" s="2">
        <f t="shared" si="2"/>
        <v>0.49657443712496391</v>
      </c>
      <c r="U44" s="2">
        <v>680.3</v>
      </c>
      <c r="V44" s="2">
        <f t="shared" si="3"/>
        <v>5.2128630441495703E-2</v>
      </c>
      <c r="W44" s="2"/>
    </row>
    <row r="45" spans="1:23" x14ac:dyDescent="0.2">
      <c r="A45" s="1" t="s">
        <v>16</v>
      </c>
      <c r="B45" s="1">
        <v>2017</v>
      </c>
      <c r="C45" s="2">
        <v>0.29975219526265956</v>
      </c>
      <c r="D45" s="2">
        <v>0.22266980351313165</v>
      </c>
      <c r="E45" s="2">
        <v>0.44551216414805889</v>
      </c>
      <c r="F45" s="2">
        <v>5.565923641941678E-2</v>
      </c>
      <c r="G45" s="2">
        <v>0.58590000000000009</v>
      </c>
      <c r="H45" s="2">
        <v>0.21609697573867787</v>
      </c>
      <c r="I45" s="2">
        <v>3.2225071225071225</v>
      </c>
      <c r="J45" s="2">
        <v>9.74</v>
      </c>
      <c r="K45" s="2">
        <v>24.190613082335485</v>
      </c>
      <c r="L45" s="2">
        <v>58.59</v>
      </c>
      <c r="M45" s="2">
        <v>2017</v>
      </c>
      <c r="N45" s="2">
        <v>497</v>
      </c>
      <c r="O45" s="2">
        <v>6.7518000000000002</v>
      </c>
      <c r="P45" s="2">
        <f t="shared" si="0"/>
        <v>3355.6446000000001</v>
      </c>
      <c r="Q45" s="2">
        <f t="shared" si="1"/>
        <v>0.21609697573867787</v>
      </c>
      <c r="R45" s="2">
        <v>6918.1</v>
      </c>
      <c r="S45" s="2">
        <v>15528.42</v>
      </c>
      <c r="T45" s="2">
        <f t="shared" si="2"/>
        <v>0.44551216414805889</v>
      </c>
      <c r="U45" s="2">
        <v>864.3</v>
      </c>
      <c r="V45" s="2">
        <f t="shared" si="3"/>
        <v>5.565923641941678E-2</v>
      </c>
      <c r="W45" s="2"/>
    </row>
    <row r="46" spans="1:23" x14ac:dyDescent="0.2">
      <c r="A46" s="1" t="s">
        <v>16</v>
      </c>
      <c r="B46" s="1">
        <v>2018</v>
      </c>
      <c r="C46" s="2">
        <v>0.30619269968470275</v>
      </c>
      <c r="D46" s="2">
        <v>0.24005520416736889</v>
      </c>
      <c r="E46" s="2">
        <v>0.38787354821677344</v>
      </c>
      <c r="F46" s="2">
        <v>0.14568818969551273</v>
      </c>
      <c r="G46" s="2">
        <v>0.59850000000000003</v>
      </c>
      <c r="H46" s="2">
        <v>0.24788528556419237</v>
      </c>
      <c r="I46" s="2">
        <v>4.3003997715591087</v>
      </c>
      <c r="J46" s="2">
        <v>10.57</v>
      </c>
      <c r="K46" s="2">
        <v>25.472065529360911</v>
      </c>
      <c r="L46" s="2">
        <v>59.85</v>
      </c>
      <c r="M46" s="2">
        <v>2018</v>
      </c>
      <c r="N46" s="2">
        <v>630</v>
      </c>
      <c r="O46" s="2">
        <v>6.6173999999999999</v>
      </c>
      <c r="P46" s="2">
        <f t="shared" si="0"/>
        <v>4168.9619999999995</v>
      </c>
      <c r="Q46" s="2">
        <f t="shared" si="1"/>
        <v>0.24788528556419237</v>
      </c>
      <c r="R46" s="2">
        <v>6523.3</v>
      </c>
      <c r="S46" s="2">
        <v>16818.11</v>
      </c>
      <c r="T46" s="2">
        <f t="shared" si="2"/>
        <v>0.38787354821677344</v>
      </c>
      <c r="U46" s="2">
        <v>2450.1999999999998</v>
      </c>
      <c r="V46" s="2">
        <f t="shared" si="3"/>
        <v>0.14568818969551273</v>
      </c>
      <c r="W46" s="2"/>
    </row>
    <row r="47" spans="1:23" x14ac:dyDescent="0.2">
      <c r="A47" s="1" t="s">
        <v>16</v>
      </c>
      <c r="B47" s="1">
        <v>2019</v>
      </c>
      <c r="C47" s="2">
        <v>0.3091654847759096</v>
      </c>
      <c r="D47" s="2">
        <v>0.25049761187839453</v>
      </c>
      <c r="E47" s="2">
        <v>0.41291079646766132</v>
      </c>
      <c r="F47" s="2">
        <v>0.12549128779069083</v>
      </c>
      <c r="G47" s="2">
        <v>0.6129</v>
      </c>
      <c r="H47" s="2">
        <v>0.28401593851531831</v>
      </c>
      <c r="I47" s="2">
        <v>4.7463540177294821</v>
      </c>
      <c r="J47" s="2">
        <v>11.3</v>
      </c>
      <c r="K47" s="2">
        <v>27.666932132394571</v>
      </c>
      <c r="L47" s="2">
        <v>61.29</v>
      </c>
      <c r="M47" s="2">
        <v>2019</v>
      </c>
      <c r="N47" s="2">
        <v>701</v>
      </c>
      <c r="O47" s="2">
        <v>6.8985000000000003</v>
      </c>
      <c r="P47" s="2">
        <f t="shared" si="0"/>
        <v>4835.8485000000001</v>
      </c>
      <c r="Q47" s="2">
        <f t="shared" si="1"/>
        <v>0.28401593851531831</v>
      </c>
      <c r="R47" s="2">
        <v>7030.5</v>
      </c>
      <c r="S47" s="2">
        <v>17026.68</v>
      </c>
      <c r="T47" s="2">
        <f t="shared" si="2"/>
        <v>0.41291079646766132</v>
      </c>
      <c r="U47" s="2">
        <v>2136.6999999999998</v>
      </c>
      <c r="V47" s="2">
        <f t="shared" si="3"/>
        <v>0.12549128779069083</v>
      </c>
      <c r="W47" s="2"/>
    </row>
    <row r="48" spans="1:23" x14ac:dyDescent="0.2">
      <c r="A48" s="1" t="s">
        <v>16</v>
      </c>
      <c r="B48" s="1">
        <v>2020</v>
      </c>
      <c r="C48" s="2">
        <v>0.34915464169325255</v>
      </c>
      <c r="D48" s="2">
        <v>0.2652977217717038</v>
      </c>
      <c r="E48" s="2">
        <v>0.38218483757866706</v>
      </c>
      <c r="F48" s="2">
        <v>0.1315776801743492</v>
      </c>
      <c r="G48" s="2">
        <v>0.62529999999999997</v>
      </c>
      <c r="H48" s="2">
        <v>0.36184018404786333</v>
      </c>
      <c r="I48" s="2">
        <v>7.8212034383954157</v>
      </c>
      <c r="J48" s="2">
        <v>11.01</v>
      </c>
      <c r="K48" s="2">
        <v>28.953604506702668</v>
      </c>
      <c r="L48" s="2">
        <v>62.53</v>
      </c>
      <c r="M48" s="2">
        <v>2020</v>
      </c>
      <c r="N48" s="2">
        <v>926</v>
      </c>
      <c r="O48" s="2">
        <v>6.8975999999999997</v>
      </c>
      <c r="P48" s="2">
        <f t="shared" si="0"/>
        <v>6387.1776</v>
      </c>
      <c r="Q48" s="2">
        <f t="shared" si="1"/>
        <v>0.36184018404786333</v>
      </c>
      <c r="R48" s="2">
        <v>6746.3</v>
      </c>
      <c r="S48" s="2">
        <v>17651.93</v>
      </c>
      <c r="T48" s="2">
        <f t="shared" si="2"/>
        <v>0.38218483757866706</v>
      </c>
      <c r="U48" s="2">
        <v>2322.6</v>
      </c>
      <c r="V48" s="2">
        <f t="shared" si="3"/>
        <v>0.1315776801743492</v>
      </c>
      <c r="W48" s="2"/>
    </row>
    <row r="49" spans="1:23" x14ac:dyDescent="0.2">
      <c r="A49" s="1" t="s">
        <v>16</v>
      </c>
      <c r="B49" s="1">
        <v>2021</v>
      </c>
      <c r="C49" s="2">
        <v>0.36692562606484441</v>
      </c>
      <c r="D49" s="2">
        <v>0.2749588944012113</v>
      </c>
      <c r="E49" s="2">
        <v>0.34294959761312427</v>
      </c>
      <c r="F49" s="2">
        <v>0.1514284955423148</v>
      </c>
      <c r="G49" s="2">
        <v>0.63419999999999999</v>
      </c>
      <c r="H49" s="2">
        <v>0.25417371249479864</v>
      </c>
      <c r="I49" s="2">
        <v>10.741091954022988</v>
      </c>
      <c r="J49" s="2">
        <v>10.32</v>
      </c>
      <c r="K49" s="2">
        <v>22.339864188896069</v>
      </c>
      <c r="L49" s="2">
        <v>63.42</v>
      </c>
      <c r="M49" s="2">
        <v>2021</v>
      </c>
      <c r="N49" s="2">
        <v>890</v>
      </c>
      <c r="O49" s="2">
        <v>6.4515000000000002</v>
      </c>
      <c r="P49" s="2">
        <f t="shared" si="0"/>
        <v>5741.835</v>
      </c>
      <c r="Q49" s="2">
        <f t="shared" si="1"/>
        <v>0.25417371249479864</v>
      </c>
      <c r="R49" s="2">
        <v>7747.3</v>
      </c>
      <c r="S49" s="2">
        <v>22590.2</v>
      </c>
      <c r="T49" s="2">
        <f t="shared" si="2"/>
        <v>0.34294959761312427</v>
      </c>
      <c r="U49" s="2">
        <v>3420.8</v>
      </c>
      <c r="V49" s="2">
        <f t="shared" si="3"/>
        <v>0.1514284955423148</v>
      </c>
      <c r="W49" s="2"/>
    </row>
    <row r="50" spans="1:23" x14ac:dyDescent="0.2">
      <c r="A50" s="1" t="s">
        <v>17</v>
      </c>
      <c r="B50" s="1">
        <v>2010</v>
      </c>
      <c r="C50" s="2">
        <v>0.23835232361547767</v>
      </c>
      <c r="D50" s="2">
        <v>0.13430502556400536</v>
      </c>
      <c r="E50" s="2">
        <v>0.28992494945167924</v>
      </c>
      <c r="F50" s="2">
        <v>7.1967100753941053E-3</v>
      </c>
      <c r="G50" s="2">
        <v>0.55500000000000005</v>
      </c>
      <c r="H50" s="2">
        <v>0.13480224883409014</v>
      </c>
      <c r="I50" s="2">
        <v>0.84789644012944987</v>
      </c>
      <c r="J50" s="2">
        <v>6.889759079296101</v>
      </c>
      <c r="K50" s="2">
        <v>19.478277930089106</v>
      </c>
      <c r="L50" s="2">
        <v>55.5</v>
      </c>
      <c r="M50" s="2">
        <v>2010</v>
      </c>
      <c r="N50" s="2">
        <v>232.42659700000002</v>
      </c>
      <c r="O50" s="2">
        <v>6.7694999999999999</v>
      </c>
      <c r="P50" s="2">
        <f t="shared" si="0"/>
        <v>1573.4118483915001</v>
      </c>
      <c r="Q50" s="2">
        <f t="shared" si="1"/>
        <v>0.13480224883409014</v>
      </c>
      <c r="R50" s="2">
        <v>3384.0040100000001</v>
      </c>
      <c r="S50" s="2">
        <v>11672</v>
      </c>
      <c r="T50" s="2">
        <f t="shared" si="2"/>
        <v>0.28992494945167924</v>
      </c>
      <c r="U50" s="2">
        <v>84</v>
      </c>
      <c r="V50" s="2">
        <f t="shared" si="3"/>
        <v>7.1967100753941053E-3</v>
      </c>
      <c r="W50" s="2"/>
    </row>
    <row r="51" spans="1:23" x14ac:dyDescent="0.2">
      <c r="A51" s="1" t="s">
        <v>17</v>
      </c>
      <c r="B51" s="1">
        <v>2011</v>
      </c>
      <c r="C51" s="2">
        <v>0.26794384770180163</v>
      </c>
      <c r="D51" s="2">
        <v>0.13759494955307605</v>
      </c>
      <c r="E51" s="2">
        <v>0.27797649075061909</v>
      </c>
      <c r="F51" s="2">
        <v>7.1031234244297312E-3</v>
      </c>
      <c r="G51" s="2">
        <v>0.56619999999999993</v>
      </c>
      <c r="H51" s="2">
        <v>0.11477984013785629</v>
      </c>
      <c r="I51" s="2">
        <v>0.91136180499597097</v>
      </c>
      <c r="J51" s="2">
        <v>7.1965785529039472</v>
      </c>
      <c r="K51" s="2">
        <v>20.816399579940782</v>
      </c>
      <c r="L51" s="2">
        <v>56.62</v>
      </c>
      <c r="M51" s="2">
        <v>2011</v>
      </c>
      <c r="N51" s="2">
        <v>255.19055099999997</v>
      </c>
      <c r="O51" s="2">
        <v>6.4588000000000001</v>
      </c>
      <c r="P51" s="2">
        <f t="shared" si="0"/>
        <v>1648.2247307987998</v>
      </c>
      <c r="Q51" s="2">
        <f t="shared" si="1"/>
        <v>0.11477984013785629</v>
      </c>
      <c r="R51" s="2">
        <v>3991.7090499999999</v>
      </c>
      <c r="S51" s="2">
        <v>14359.88</v>
      </c>
      <c r="T51" s="2">
        <f t="shared" si="2"/>
        <v>0.27797649075061909</v>
      </c>
      <c r="U51" s="2">
        <v>102</v>
      </c>
      <c r="V51" s="2">
        <f t="shared" si="3"/>
        <v>7.1031234244297312E-3</v>
      </c>
      <c r="W51" s="2"/>
    </row>
    <row r="52" spans="1:23" x14ac:dyDescent="0.2">
      <c r="A52" s="1" t="s">
        <v>17</v>
      </c>
      <c r="B52" s="1">
        <v>2012</v>
      </c>
      <c r="C52" s="2">
        <v>0.25995997245844232</v>
      </c>
      <c r="D52" s="2">
        <v>0.1525924900966921</v>
      </c>
      <c r="E52" s="2">
        <v>0.2879332318401378</v>
      </c>
      <c r="F52" s="2">
        <v>9.6973795171012428E-3</v>
      </c>
      <c r="G52" s="2">
        <v>0.57740000000000002</v>
      </c>
      <c r="H52" s="2">
        <v>0.10256297666025703</v>
      </c>
      <c r="I52" s="2">
        <v>1.2516233766233766</v>
      </c>
      <c r="J52" s="2">
        <v>7.048754359173067</v>
      </c>
      <c r="K52" s="2">
        <v>21.573454807210343</v>
      </c>
      <c r="L52" s="2">
        <v>57.74</v>
      </c>
      <c r="M52" s="2">
        <v>2012</v>
      </c>
      <c r="N52" s="2">
        <v>258.021297</v>
      </c>
      <c r="O52" s="2">
        <v>6.3125</v>
      </c>
      <c r="P52" s="2">
        <f t="shared" si="0"/>
        <v>1628.7594373125</v>
      </c>
      <c r="Q52" s="2">
        <f t="shared" si="1"/>
        <v>0.10256297666025703</v>
      </c>
      <c r="R52" s="2">
        <v>4572.5463899999995</v>
      </c>
      <c r="S52" s="2">
        <v>15880.578843843574</v>
      </c>
      <c r="T52" s="2">
        <f t="shared" si="2"/>
        <v>0.2879332318401378</v>
      </c>
      <c r="U52" s="2">
        <v>154</v>
      </c>
      <c r="V52" s="2">
        <f t="shared" si="3"/>
        <v>9.6973795171012428E-3</v>
      </c>
      <c r="W52" s="2"/>
    </row>
    <row r="53" spans="1:23" x14ac:dyDescent="0.2">
      <c r="A53" s="1" t="s">
        <v>17</v>
      </c>
      <c r="B53" s="1">
        <v>2013</v>
      </c>
      <c r="C53" s="2">
        <v>0.26286170056742209</v>
      </c>
      <c r="D53" s="2">
        <v>0.16324094296523897</v>
      </c>
      <c r="E53" s="2">
        <v>0.30382894872858146</v>
      </c>
      <c r="F53" s="2">
        <v>1.2636359207669978E-2</v>
      </c>
      <c r="G53" s="2">
        <v>0.58709999999999996</v>
      </c>
      <c r="H53" s="2">
        <v>8.4298658142912639E-2</v>
      </c>
      <c r="I53" s="2">
        <v>1.5625254582484724</v>
      </c>
      <c r="J53" s="2">
        <v>8.5680047932893952</v>
      </c>
      <c r="K53" s="2">
        <v>21.901335402361401</v>
      </c>
      <c r="L53" s="2">
        <v>58.71</v>
      </c>
      <c r="M53" s="2">
        <v>2013</v>
      </c>
      <c r="N53" s="2">
        <v>229.11371299999999</v>
      </c>
      <c r="O53" s="2">
        <v>6.1932</v>
      </c>
      <c r="P53" s="2">
        <f t="shared" si="0"/>
        <v>1418.9470473515998</v>
      </c>
      <c r="Q53" s="2">
        <f t="shared" si="1"/>
        <v>8.4298658142912639E-2</v>
      </c>
      <c r="R53" s="2">
        <v>5114.1643200000008</v>
      </c>
      <c r="S53" s="2">
        <v>16832.38</v>
      </c>
      <c r="T53" s="2">
        <f t="shared" si="2"/>
        <v>0.30382894872858146</v>
      </c>
      <c r="U53" s="2">
        <v>212.7</v>
      </c>
      <c r="V53" s="2">
        <f t="shared" si="3"/>
        <v>1.2636359207669978E-2</v>
      </c>
      <c r="W53" s="2"/>
    </row>
    <row r="54" spans="1:23" x14ac:dyDescent="0.2">
      <c r="A54" s="1" t="s">
        <v>17</v>
      </c>
      <c r="B54" s="1">
        <v>2014</v>
      </c>
      <c r="C54" s="2">
        <v>0.28967815194615598</v>
      </c>
      <c r="D54" s="2">
        <v>0.17212136214001372</v>
      </c>
      <c r="E54" s="2">
        <v>0.31837588680818835</v>
      </c>
      <c r="F54" s="2">
        <v>2.2059415234164634E-2</v>
      </c>
      <c r="G54" s="2">
        <v>0.59509999999999996</v>
      </c>
      <c r="H54" s="2">
        <v>9.1259530708450512E-2</v>
      </c>
      <c r="I54" s="2">
        <v>1.6459779501837484</v>
      </c>
      <c r="J54" s="2">
        <v>9.01</v>
      </c>
      <c r="K54" s="2">
        <v>21.834206612309718</v>
      </c>
      <c r="L54" s="2">
        <v>59.51</v>
      </c>
      <c r="M54" s="2">
        <v>2014</v>
      </c>
      <c r="N54" s="2">
        <v>264</v>
      </c>
      <c r="O54" s="2">
        <v>6.1428000000000003</v>
      </c>
      <c r="P54" s="2">
        <f t="shared" si="0"/>
        <v>1621.6992</v>
      </c>
      <c r="Q54" s="2">
        <f t="shared" si="1"/>
        <v>9.1259530708450512E-2</v>
      </c>
      <c r="R54" s="2">
        <v>5657.6</v>
      </c>
      <c r="S54" s="2">
        <v>17770.189999999999</v>
      </c>
      <c r="T54" s="2">
        <f t="shared" si="2"/>
        <v>0.31837588680818835</v>
      </c>
      <c r="U54" s="2">
        <v>392</v>
      </c>
      <c r="V54" s="2">
        <f t="shared" si="3"/>
        <v>2.2059415234164634E-2</v>
      </c>
      <c r="W54" s="2"/>
    </row>
    <row r="55" spans="1:23" x14ac:dyDescent="0.2">
      <c r="A55" s="1" t="s">
        <v>17</v>
      </c>
      <c r="B55" s="1">
        <v>2015</v>
      </c>
      <c r="C55" s="2">
        <v>0.28997052148890362</v>
      </c>
      <c r="D55" s="2">
        <v>0.18693222204697296</v>
      </c>
      <c r="E55" s="2">
        <v>0.34252287102999129</v>
      </c>
      <c r="F55" s="2">
        <v>7.5153478308903732E-2</v>
      </c>
      <c r="G55" s="2">
        <v>0.62090000000000001</v>
      </c>
      <c r="H55" s="2">
        <v>0.12260141737856189</v>
      </c>
      <c r="I55" s="2">
        <v>2.2631147540983605</v>
      </c>
      <c r="J55" s="2">
        <v>9.1</v>
      </c>
      <c r="K55" s="2">
        <v>23.85081241016605</v>
      </c>
      <c r="L55" s="2">
        <v>62.09</v>
      </c>
      <c r="M55" s="2">
        <v>2015</v>
      </c>
      <c r="N55" s="2">
        <v>351</v>
      </c>
      <c r="O55" s="2">
        <v>6.2283999999999997</v>
      </c>
      <c r="P55" s="2">
        <f t="shared" si="0"/>
        <v>2186.1684</v>
      </c>
      <c r="Q55" s="2">
        <f t="shared" si="1"/>
        <v>0.12260141737856189</v>
      </c>
      <c r="R55" s="2">
        <v>6107.7</v>
      </c>
      <c r="S55" s="2">
        <v>17831.509999999998</v>
      </c>
      <c r="T55" s="2">
        <f t="shared" si="2"/>
        <v>0.34252287102999129</v>
      </c>
      <c r="U55" s="2">
        <v>1340.1</v>
      </c>
      <c r="V55" s="2">
        <f t="shared" si="3"/>
        <v>7.5153478308903732E-2</v>
      </c>
      <c r="W55" s="2"/>
    </row>
    <row r="56" spans="1:23" x14ac:dyDescent="0.2">
      <c r="A56" s="1" t="s">
        <v>17</v>
      </c>
      <c r="B56" s="1">
        <v>2016</v>
      </c>
      <c r="C56" s="2">
        <v>0.2913998726956053</v>
      </c>
      <c r="D56" s="2">
        <v>0.19952133564833247</v>
      </c>
      <c r="E56" s="2">
        <v>0.3696360898273951</v>
      </c>
      <c r="F56" s="2">
        <v>8.7576745494563693E-2</v>
      </c>
      <c r="G56" s="2">
        <v>0.63400000000000001</v>
      </c>
      <c r="H56" s="2">
        <v>0.15059412183295548</v>
      </c>
      <c r="I56" s="2">
        <v>2.3998357963875203</v>
      </c>
      <c r="J56" s="2">
        <v>10.26</v>
      </c>
      <c r="K56" s="2">
        <v>24.893452706019939</v>
      </c>
      <c r="L56" s="2">
        <v>63.4</v>
      </c>
      <c r="M56" s="2">
        <v>2016</v>
      </c>
      <c r="N56" s="2">
        <v>411</v>
      </c>
      <c r="O56" s="2">
        <v>6.6422999999999996</v>
      </c>
      <c r="P56" s="2">
        <f t="shared" si="0"/>
        <v>2729.9852999999998</v>
      </c>
      <c r="Q56" s="2">
        <f t="shared" si="1"/>
        <v>0.15059412183295548</v>
      </c>
      <c r="R56" s="2">
        <v>6700.8</v>
      </c>
      <c r="S56" s="2">
        <v>18128.099999999999</v>
      </c>
      <c r="T56" s="2">
        <f t="shared" si="2"/>
        <v>0.3696360898273951</v>
      </c>
      <c r="U56" s="2">
        <v>1587.6</v>
      </c>
      <c r="V56" s="2">
        <f t="shared" si="3"/>
        <v>8.7576745494563693E-2</v>
      </c>
      <c r="W56" s="2"/>
    </row>
    <row r="57" spans="1:23" x14ac:dyDescent="0.2">
      <c r="A57" s="1" t="s">
        <v>17</v>
      </c>
      <c r="B57" s="1">
        <v>2017</v>
      </c>
      <c r="C57" s="2">
        <v>0.29637638549339795</v>
      </c>
      <c r="D57" s="2">
        <v>0.20697879829321522</v>
      </c>
      <c r="E57" s="2">
        <v>0.44483763569188028</v>
      </c>
      <c r="F57" s="2">
        <v>0.10719914812244623</v>
      </c>
      <c r="G57" s="2">
        <v>0.64599999999999991</v>
      </c>
      <c r="H57" s="2">
        <v>0.19295399351772871</v>
      </c>
      <c r="I57" s="2">
        <v>2.5774763666255653</v>
      </c>
      <c r="J57" s="2">
        <v>10.65</v>
      </c>
      <c r="K57" s="2">
        <v>28.14283610862433</v>
      </c>
      <c r="L57" s="2">
        <v>64.599999999999994</v>
      </c>
      <c r="M57" s="2">
        <v>2017</v>
      </c>
      <c r="N57" s="2">
        <v>460</v>
      </c>
      <c r="O57" s="2">
        <v>6.7518000000000002</v>
      </c>
      <c r="P57" s="2">
        <f t="shared" si="0"/>
        <v>3105.828</v>
      </c>
      <c r="Q57" s="2">
        <f t="shared" si="1"/>
        <v>0.19295399351772871</v>
      </c>
      <c r="R57" s="2">
        <v>7160.2</v>
      </c>
      <c r="S57" s="2">
        <v>16096.21</v>
      </c>
      <c r="T57" s="2">
        <f t="shared" si="2"/>
        <v>0.44483763569188028</v>
      </c>
      <c r="U57" s="2">
        <v>1725.5</v>
      </c>
      <c r="V57" s="2">
        <f t="shared" si="3"/>
        <v>0.10719914812244623</v>
      </c>
      <c r="W57" s="2"/>
    </row>
    <row r="58" spans="1:23" x14ac:dyDescent="0.2">
      <c r="A58" s="1" t="s">
        <v>17</v>
      </c>
      <c r="B58" s="1">
        <v>2018</v>
      </c>
      <c r="C58" s="2">
        <v>0.29443613417535119</v>
      </c>
      <c r="D58" s="2">
        <v>0.21932269406352775</v>
      </c>
      <c r="E58" s="2">
        <v>0.28065465070141971</v>
      </c>
      <c r="F58" s="2">
        <v>0.11270606771155667</v>
      </c>
      <c r="G58" s="2">
        <v>0.65510000000000002</v>
      </c>
      <c r="H58" s="2">
        <v>0.17185347864160441</v>
      </c>
      <c r="I58" s="2">
        <v>3.9739884393063583</v>
      </c>
      <c r="J58" s="2">
        <v>10.18</v>
      </c>
      <c r="K58" s="2">
        <v>27.944927532878864</v>
      </c>
      <c r="L58" s="2">
        <v>65.510000000000005</v>
      </c>
      <c r="M58" s="2">
        <v>2018</v>
      </c>
      <c r="N58" s="2">
        <v>449</v>
      </c>
      <c r="O58" s="2">
        <v>6.6173999999999999</v>
      </c>
      <c r="P58" s="2">
        <f t="shared" si="0"/>
        <v>2971.2125999999998</v>
      </c>
      <c r="Q58" s="2">
        <f t="shared" si="1"/>
        <v>0.17185347864160441</v>
      </c>
      <c r="R58" s="2">
        <v>4852.3</v>
      </c>
      <c r="S58" s="2">
        <v>17289.22</v>
      </c>
      <c r="T58" s="2">
        <f t="shared" si="2"/>
        <v>0.28065465070141971</v>
      </c>
      <c r="U58" s="2">
        <v>1948.6</v>
      </c>
      <c r="V58" s="2">
        <f t="shared" si="3"/>
        <v>0.11270606771155667</v>
      </c>
      <c r="W58" s="2"/>
    </row>
    <row r="59" spans="1:23" x14ac:dyDescent="0.2">
      <c r="A59" s="1" t="s">
        <v>17</v>
      </c>
      <c r="B59" s="1">
        <v>2019</v>
      </c>
      <c r="C59" s="2">
        <v>0.29607250769729004</v>
      </c>
      <c r="D59" s="2">
        <v>0.23130501365741069</v>
      </c>
      <c r="E59" s="2">
        <v>0.29345482622252517</v>
      </c>
      <c r="F59" s="2">
        <v>0.14919944947082156</v>
      </c>
      <c r="G59" s="2">
        <v>0.66459999999999997</v>
      </c>
      <c r="H59" s="2">
        <v>0.23405763127210238</v>
      </c>
      <c r="I59" s="2">
        <v>4.5792960662525877</v>
      </c>
      <c r="J59" s="2">
        <v>11.53</v>
      </c>
      <c r="K59" s="2">
        <v>29.634864833932028</v>
      </c>
      <c r="L59" s="2">
        <v>66.459999999999994</v>
      </c>
      <c r="M59" s="2">
        <v>2019</v>
      </c>
      <c r="N59" s="2">
        <v>584</v>
      </c>
      <c r="O59" s="2">
        <v>6.8985000000000003</v>
      </c>
      <c r="P59" s="2">
        <f t="shared" si="0"/>
        <v>4028.7240000000002</v>
      </c>
      <c r="Q59" s="2">
        <f t="shared" si="1"/>
        <v>0.23405763127210238</v>
      </c>
      <c r="R59" s="2">
        <v>5051.1000000000004</v>
      </c>
      <c r="S59" s="2">
        <v>17212.53</v>
      </c>
      <c r="T59" s="2">
        <f t="shared" si="2"/>
        <v>0.29345482622252517</v>
      </c>
      <c r="U59" s="2">
        <v>2568.1</v>
      </c>
      <c r="V59" s="2">
        <f t="shared" si="3"/>
        <v>0.14919944947082156</v>
      </c>
      <c r="W59" s="2"/>
    </row>
    <row r="60" spans="1:23" x14ac:dyDescent="0.2">
      <c r="A60" s="1" t="s">
        <v>17</v>
      </c>
      <c r="B60" s="1">
        <v>2020</v>
      </c>
      <c r="C60" s="2">
        <v>0.31465439617877988</v>
      </c>
      <c r="D60" s="2">
        <v>0.24315884424764833</v>
      </c>
      <c r="E60" s="2">
        <v>0.27422519357919611</v>
      </c>
      <c r="F60" s="2">
        <v>0.16128623453468988</v>
      </c>
      <c r="G60" s="2">
        <v>0.67480000000000007</v>
      </c>
      <c r="H60" s="2">
        <v>0.22290286420020483</v>
      </c>
      <c r="I60" s="2">
        <v>7.4731585518102372</v>
      </c>
      <c r="J60" s="2">
        <v>11.51</v>
      </c>
      <c r="K60" s="2">
        <v>30.358379291951181</v>
      </c>
      <c r="L60" s="2">
        <v>67.48</v>
      </c>
      <c r="M60" s="2">
        <v>2020</v>
      </c>
      <c r="N60" s="2">
        <v>561</v>
      </c>
      <c r="O60" s="2">
        <v>6.8975999999999997</v>
      </c>
      <c r="P60" s="2">
        <f t="shared" si="0"/>
        <v>3869.5535999999997</v>
      </c>
      <c r="Q60" s="2">
        <f t="shared" si="1"/>
        <v>0.22290286420020483</v>
      </c>
      <c r="R60" s="2">
        <v>4760.5</v>
      </c>
      <c r="S60" s="2">
        <v>17359.82</v>
      </c>
      <c r="T60" s="2">
        <f t="shared" si="2"/>
        <v>0.27422519357919611</v>
      </c>
      <c r="U60" s="2">
        <v>2799.9</v>
      </c>
      <c r="V60" s="2">
        <f t="shared" si="3"/>
        <v>0.16128623453468988</v>
      </c>
      <c r="W60" s="2"/>
    </row>
    <row r="61" spans="1:23" x14ac:dyDescent="0.2">
      <c r="A61" s="1" t="s">
        <v>17</v>
      </c>
      <c r="B61" s="1">
        <v>2021</v>
      </c>
      <c r="C61" s="2">
        <v>0.32935131280677399</v>
      </c>
      <c r="D61" s="2">
        <v>0.24942360636192207</v>
      </c>
      <c r="E61" s="2">
        <v>0.24667303623831296</v>
      </c>
      <c r="F61" s="2">
        <v>0.15333281336830099</v>
      </c>
      <c r="G61" s="2">
        <v>0.68209999999999993</v>
      </c>
      <c r="H61" s="2">
        <v>0.19058062220315683</v>
      </c>
      <c r="I61" s="2">
        <v>10.150833333333333</v>
      </c>
      <c r="J61" s="2">
        <v>9.8699999999999992</v>
      </c>
      <c r="K61" s="2">
        <v>25.54118610523442</v>
      </c>
      <c r="L61" s="2">
        <v>68.209999999999994</v>
      </c>
      <c r="M61" s="2">
        <v>2021</v>
      </c>
      <c r="N61" s="2">
        <v>606</v>
      </c>
      <c r="O61" s="2">
        <v>6.4515000000000002</v>
      </c>
      <c r="P61" s="2">
        <f t="shared" si="0"/>
        <v>3909.6089999999999</v>
      </c>
      <c r="Q61" s="2">
        <f t="shared" si="1"/>
        <v>0.19058062220315683</v>
      </c>
      <c r="R61" s="2">
        <v>5060.3</v>
      </c>
      <c r="S61" s="2">
        <v>20514.2</v>
      </c>
      <c r="T61" s="2">
        <f t="shared" si="2"/>
        <v>0.24667303623831296</v>
      </c>
      <c r="U61" s="2">
        <v>3145.5</v>
      </c>
      <c r="V61" s="2">
        <f t="shared" si="3"/>
        <v>0.15333281336830099</v>
      </c>
      <c r="W61" s="2"/>
    </row>
    <row r="62" spans="1:23" x14ac:dyDescent="0.2">
      <c r="A62" s="1" t="s">
        <v>18</v>
      </c>
      <c r="B62" s="1">
        <v>2010</v>
      </c>
      <c r="C62" s="2">
        <v>0.27890550702934103</v>
      </c>
      <c r="D62" s="2">
        <v>0.18332415220743553</v>
      </c>
      <c r="E62" s="2">
        <v>0.37316696402013949</v>
      </c>
      <c r="F62" s="2">
        <v>3.5974984382847519E-2</v>
      </c>
      <c r="G62" s="2">
        <v>0.62102875198682839</v>
      </c>
      <c r="H62" s="2">
        <v>0.54140251689342467</v>
      </c>
      <c r="I62" s="2">
        <v>3.9069714285714285</v>
      </c>
      <c r="J62" s="2">
        <v>9.3498607215992671</v>
      </c>
      <c r="K62" s="2">
        <v>17.31467112958742</v>
      </c>
      <c r="L62" s="2">
        <v>62.102875198682838</v>
      </c>
      <c r="M62" s="2">
        <v>2010</v>
      </c>
      <c r="N62" s="2">
        <v>1476.1522170000001</v>
      </c>
      <c r="O62" s="2">
        <v>6.7694999999999999</v>
      </c>
      <c r="P62" s="2">
        <f t="shared" si="0"/>
        <v>9992.8124329815</v>
      </c>
      <c r="Q62" s="2">
        <f t="shared" si="1"/>
        <v>0.54140251689342467</v>
      </c>
      <c r="R62" s="2">
        <v>6887.6434099999997</v>
      </c>
      <c r="S62" s="2">
        <v>18457.27</v>
      </c>
      <c r="T62" s="2">
        <f t="shared" si="2"/>
        <v>0.37316696402013949</v>
      </c>
      <c r="U62" s="2">
        <v>664</v>
      </c>
      <c r="V62" s="2">
        <f t="shared" si="3"/>
        <v>3.5974984382847519E-2</v>
      </c>
      <c r="W62" s="2"/>
    </row>
    <row r="63" spans="1:23" x14ac:dyDescent="0.2">
      <c r="A63" s="1" t="s">
        <v>18</v>
      </c>
      <c r="B63" s="1">
        <v>2011</v>
      </c>
      <c r="C63" s="2">
        <v>0.30688147495996759</v>
      </c>
      <c r="D63" s="2">
        <v>0.19274483619353153</v>
      </c>
      <c r="E63" s="2">
        <v>0.36421608245938442</v>
      </c>
      <c r="F63" s="2">
        <v>3.7072529885228127E-2</v>
      </c>
      <c r="G63" s="2">
        <v>0.64049999999999996</v>
      </c>
      <c r="H63" s="2">
        <v>0.48228549599892023</v>
      </c>
      <c r="I63" s="2">
        <v>4.3750855578370977</v>
      </c>
      <c r="J63" s="2">
        <v>11.027359806057071</v>
      </c>
      <c r="K63" s="2">
        <v>17.572784084007072</v>
      </c>
      <c r="L63" s="2">
        <v>64.05</v>
      </c>
      <c r="M63" s="2">
        <v>2011</v>
      </c>
      <c r="N63" s="2">
        <v>1659.6914340000001</v>
      </c>
      <c r="O63" s="2">
        <v>6.4588000000000001</v>
      </c>
      <c r="P63" s="2">
        <f t="shared" si="0"/>
        <v>10719.615033919201</v>
      </c>
      <c r="Q63" s="2">
        <f t="shared" si="1"/>
        <v>0.48228549599892023</v>
      </c>
      <c r="R63" s="2">
        <v>8095.3216000000002</v>
      </c>
      <c r="S63" s="2">
        <v>22226.7</v>
      </c>
      <c r="T63" s="2">
        <f t="shared" si="2"/>
        <v>0.36421608245938442</v>
      </c>
      <c r="U63" s="2">
        <v>824</v>
      </c>
      <c r="V63" s="2">
        <f t="shared" si="3"/>
        <v>3.7072529885228127E-2</v>
      </c>
      <c r="W63" s="2"/>
    </row>
    <row r="64" spans="1:23" x14ac:dyDescent="0.2">
      <c r="A64" s="1" t="s">
        <v>18</v>
      </c>
      <c r="B64" s="1">
        <v>2012</v>
      </c>
      <c r="C64" s="2">
        <v>0.32544261826166498</v>
      </c>
      <c r="D64" s="2">
        <v>0.20864753485592213</v>
      </c>
      <c r="E64" s="2">
        <v>0.3744700858260433</v>
      </c>
      <c r="F64" s="2">
        <v>4.2058356069664737E-2</v>
      </c>
      <c r="G64" s="2">
        <v>0.65650000000000008</v>
      </c>
      <c r="H64" s="2">
        <v>0.47144455456226503</v>
      </c>
      <c r="I64" s="2">
        <v>4.8509714285714285</v>
      </c>
      <c r="J64" s="2">
        <v>11.113070155332617</v>
      </c>
      <c r="K64" s="2">
        <v>18.347042613365382</v>
      </c>
      <c r="L64" s="2">
        <v>65.650000000000006</v>
      </c>
      <c r="M64" s="2">
        <v>2012</v>
      </c>
      <c r="N64" s="2">
        <v>1855.6378809999999</v>
      </c>
      <c r="O64" s="2">
        <v>6.3125</v>
      </c>
      <c r="P64" s="2">
        <f t="shared" si="0"/>
        <v>11713.714123812499</v>
      </c>
      <c r="Q64" s="2">
        <f t="shared" si="1"/>
        <v>0.47144455456226503</v>
      </c>
      <c r="R64" s="2">
        <v>9304.2447745707777</v>
      </c>
      <c r="S64" s="2">
        <v>24846.43</v>
      </c>
      <c r="T64" s="2">
        <f t="shared" si="2"/>
        <v>0.3744700858260433</v>
      </c>
      <c r="U64" s="2">
        <v>1045</v>
      </c>
      <c r="V64" s="2">
        <f t="shared" si="3"/>
        <v>4.2058356069664737E-2</v>
      </c>
      <c r="W64" s="2"/>
    </row>
    <row r="65" spans="1:23" x14ac:dyDescent="0.2">
      <c r="A65" s="1" t="s">
        <v>18</v>
      </c>
      <c r="B65" s="1">
        <v>2013</v>
      </c>
      <c r="C65" s="2">
        <v>0.33504839681164789</v>
      </c>
      <c r="D65" s="2">
        <v>0.23016797026325952</v>
      </c>
      <c r="E65" s="2">
        <v>0.39078125132720154</v>
      </c>
      <c r="F65" s="2">
        <v>4.9029365546862443E-2</v>
      </c>
      <c r="G65" s="2">
        <v>0.66449999999999998</v>
      </c>
      <c r="H65" s="2">
        <v>0.41903068560338141</v>
      </c>
      <c r="I65" s="2">
        <v>4.9612829324169532</v>
      </c>
      <c r="J65" s="2">
        <v>11.191971183019671</v>
      </c>
      <c r="K65" s="2">
        <v>19.194486227571446</v>
      </c>
      <c r="L65" s="2">
        <v>66.45</v>
      </c>
      <c r="M65" s="2">
        <v>2013</v>
      </c>
      <c r="N65" s="2">
        <v>1832.0684370000001</v>
      </c>
      <c r="O65" s="2">
        <v>6.1932</v>
      </c>
      <c r="P65" s="2">
        <f t="shared" si="0"/>
        <v>11346.366244028401</v>
      </c>
      <c r="Q65" s="2">
        <f t="shared" si="1"/>
        <v>0.41903068560338141</v>
      </c>
      <c r="R65" s="2">
        <v>10581.43795</v>
      </c>
      <c r="S65" s="2">
        <v>27077.65</v>
      </c>
      <c r="T65" s="2">
        <f t="shared" si="2"/>
        <v>0.39078125132720154</v>
      </c>
      <c r="U65" s="2">
        <v>1327.6</v>
      </c>
      <c r="V65" s="2">
        <f t="shared" si="3"/>
        <v>4.9029365546862443E-2</v>
      </c>
      <c r="W65" s="2"/>
    </row>
    <row r="66" spans="1:23" x14ac:dyDescent="0.2">
      <c r="A66" s="1" t="s">
        <v>18</v>
      </c>
      <c r="B66" s="1">
        <v>2014</v>
      </c>
      <c r="C66" s="2">
        <v>0.33722381980897775</v>
      </c>
      <c r="D66" s="2">
        <v>0.24906660700790639</v>
      </c>
      <c r="E66" s="2">
        <v>0.41419547846791338</v>
      </c>
      <c r="F66" s="2">
        <v>6.0091006330480271E-2</v>
      </c>
      <c r="G66" s="2">
        <v>0.67049999999999998</v>
      </c>
      <c r="H66" s="2">
        <v>0.42616340477975362</v>
      </c>
      <c r="I66" s="2">
        <v>4.4802661771454799</v>
      </c>
      <c r="J66" s="2">
        <v>11.79</v>
      </c>
      <c r="K66" s="2">
        <v>17.747418657764914</v>
      </c>
      <c r="L66" s="2">
        <v>67.05</v>
      </c>
      <c r="M66" s="2">
        <v>2014</v>
      </c>
      <c r="N66" s="2">
        <v>1986</v>
      </c>
      <c r="O66" s="2">
        <v>6.1428000000000003</v>
      </c>
      <c r="P66" s="2">
        <f t="shared" si="0"/>
        <v>12199.6008</v>
      </c>
      <c r="Q66" s="2">
        <f t="shared" si="1"/>
        <v>0.42616340477975362</v>
      </c>
      <c r="R66" s="2">
        <v>11857</v>
      </c>
      <c r="S66" s="2">
        <v>28626.58</v>
      </c>
      <c r="T66" s="2">
        <f t="shared" si="2"/>
        <v>0.41419547846791338</v>
      </c>
      <c r="U66" s="2">
        <v>1720.2</v>
      </c>
      <c r="V66" s="2">
        <f t="shared" si="3"/>
        <v>6.0091006330480271E-2</v>
      </c>
      <c r="W66" s="2"/>
    </row>
    <row r="67" spans="1:23" x14ac:dyDescent="0.2">
      <c r="A67" s="1" t="s">
        <v>18</v>
      </c>
      <c r="B67" s="1">
        <v>2015</v>
      </c>
      <c r="C67" s="2">
        <v>0.33957808555542368</v>
      </c>
      <c r="D67" s="2">
        <v>0.26841257089194642</v>
      </c>
      <c r="E67" s="2">
        <v>0.4460285004510095</v>
      </c>
      <c r="F67" s="2">
        <v>8.8632258793638563E-2</v>
      </c>
      <c r="G67" s="2">
        <v>0.68049999999999999</v>
      </c>
      <c r="H67" s="2">
        <v>0.44884249269769244</v>
      </c>
      <c r="I67" s="2">
        <v>5.804979253112033</v>
      </c>
      <c r="J67" s="2">
        <v>12.3</v>
      </c>
      <c r="K67" s="2">
        <v>15.632239957975541</v>
      </c>
      <c r="L67" s="2">
        <v>68.05</v>
      </c>
      <c r="M67" s="2">
        <v>2015</v>
      </c>
      <c r="N67" s="2">
        <v>2066</v>
      </c>
      <c r="O67" s="2">
        <v>6.2283999999999997</v>
      </c>
      <c r="P67" s="2">
        <f t="shared" ref="P67:P130" si="4">N67*O67</f>
        <v>12867.874399999999</v>
      </c>
      <c r="Q67" s="2">
        <f t="shared" ref="Q67:Q130" si="5">P67/S67</f>
        <v>0.44884249269769244</v>
      </c>
      <c r="R67" s="2">
        <v>12787.2</v>
      </c>
      <c r="S67" s="2">
        <v>28669.02</v>
      </c>
      <c r="T67" s="2">
        <f t="shared" ref="T67:T130" si="6">R67/S67</f>
        <v>0.4460285004510095</v>
      </c>
      <c r="U67" s="2">
        <v>2541</v>
      </c>
      <c r="V67" s="2">
        <f t="shared" ref="V67:V130" si="7">U67/S67</f>
        <v>8.8632258793638563E-2</v>
      </c>
      <c r="W67" s="2"/>
    </row>
    <row r="68" spans="1:23" x14ac:dyDescent="0.2">
      <c r="A68" s="1" t="s">
        <v>18</v>
      </c>
      <c r="B68" s="1">
        <v>2016</v>
      </c>
      <c r="C68" s="2">
        <v>0.34497125005021928</v>
      </c>
      <c r="D68" s="2">
        <v>0.26599604461527843</v>
      </c>
      <c r="E68" s="2">
        <v>0.60296490747025422</v>
      </c>
      <c r="F68" s="2">
        <v>9.5523421240712184E-2</v>
      </c>
      <c r="G68" s="2">
        <v>0.68870000000000009</v>
      </c>
      <c r="H68" s="2">
        <v>0.63685393920051769</v>
      </c>
      <c r="I68" s="2">
        <v>5.8017101918188123</v>
      </c>
      <c r="J68" s="2">
        <v>12.91</v>
      </c>
      <c r="K68" s="2">
        <v>20.575765612287555</v>
      </c>
      <c r="L68" s="2">
        <v>68.87</v>
      </c>
      <c r="M68" s="2">
        <v>2016</v>
      </c>
      <c r="N68" s="2">
        <v>2133</v>
      </c>
      <c r="O68" s="2">
        <v>6.6422999999999996</v>
      </c>
      <c r="P68" s="2">
        <f t="shared" si="4"/>
        <v>14168.025899999999</v>
      </c>
      <c r="Q68" s="2">
        <f t="shared" si="5"/>
        <v>0.63685393920051769</v>
      </c>
      <c r="R68" s="2">
        <v>13414.1</v>
      </c>
      <c r="S68" s="2">
        <v>22246.9</v>
      </c>
      <c r="T68" s="2">
        <f t="shared" si="6"/>
        <v>0.60296490747025422</v>
      </c>
      <c r="U68" s="2">
        <v>2125.1</v>
      </c>
      <c r="V68" s="2">
        <f t="shared" si="7"/>
        <v>9.5523421240712184E-2</v>
      </c>
      <c r="W68" s="2"/>
    </row>
    <row r="69" spans="1:23" x14ac:dyDescent="0.2">
      <c r="A69" s="1" t="s">
        <v>18</v>
      </c>
      <c r="B69" s="1">
        <v>2017</v>
      </c>
      <c r="C69" s="2">
        <v>0.36770235681782837</v>
      </c>
      <c r="D69" s="2">
        <v>0.27753633136429506</v>
      </c>
      <c r="E69" s="2">
        <v>0.58981837940915638</v>
      </c>
      <c r="F69" s="2">
        <v>0.11113133104705662</v>
      </c>
      <c r="G69" s="2">
        <v>0.69489999999999996</v>
      </c>
      <c r="H69" s="2">
        <v>0.91113321919037094</v>
      </c>
      <c r="I69" s="2">
        <v>6.1444805194805197</v>
      </c>
      <c r="J69" s="2">
        <v>13.23</v>
      </c>
      <c r="K69" s="2">
        <v>20.843991517879264</v>
      </c>
      <c r="L69" s="2">
        <v>69.489999999999995</v>
      </c>
      <c r="M69" s="2">
        <v>2017</v>
      </c>
      <c r="N69" s="2">
        <v>3159</v>
      </c>
      <c r="O69" s="2">
        <v>6.7518000000000002</v>
      </c>
      <c r="P69" s="2">
        <f t="shared" si="4"/>
        <v>21328.9362</v>
      </c>
      <c r="Q69" s="2">
        <f t="shared" si="5"/>
        <v>0.91113321919037094</v>
      </c>
      <c r="R69" s="2">
        <v>13807.2</v>
      </c>
      <c r="S69" s="2">
        <v>23409.24</v>
      </c>
      <c r="T69" s="2">
        <f t="shared" si="6"/>
        <v>0.58981837940915638</v>
      </c>
      <c r="U69" s="2">
        <v>2601.5</v>
      </c>
      <c r="V69" s="2">
        <f t="shared" si="7"/>
        <v>0.11113133104705662</v>
      </c>
      <c r="W69" s="2"/>
    </row>
    <row r="70" spans="1:23" x14ac:dyDescent="0.2">
      <c r="A70" s="1" t="s">
        <v>18</v>
      </c>
      <c r="B70" s="1">
        <v>2018</v>
      </c>
      <c r="C70" s="2">
        <v>0.36517683099379405</v>
      </c>
      <c r="D70" s="2">
        <v>0.28589854282417432</v>
      </c>
      <c r="E70" s="2">
        <v>0.35997132174747731</v>
      </c>
      <c r="F70" s="2">
        <v>0.14372307710539259</v>
      </c>
      <c r="G70" s="2">
        <v>0.7026</v>
      </c>
      <c r="H70" s="2">
        <v>0.9867801551232751</v>
      </c>
      <c r="I70" s="2">
        <v>8.1913306921463533</v>
      </c>
      <c r="J70" s="2">
        <v>11.75</v>
      </c>
      <c r="K70" s="2">
        <v>21.084914883657547</v>
      </c>
      <c r="L70" s="2">
        <v>70.260000000000005</v>
      </c>
      <c r="M70" s="2">
        <v>2018</v>
      </c>
      <c r="N70" s="2">
        <v>3775</v>
      </c>
      <c r="O70" s="2">
        <v>6.6173999999999999</v>
      </c>
      <c r="P70" s="2">
        <f t="shared" si="4"/>
        <v>24980.685000000001</v>
      </c>
      <c r="Q70" s="2">
        <f t="shared" si="5"/>
        <v>0.9867801551232751</v>
      </c>
      <c r="R70" s="2">
        <v>9112.7999999999993</v>
      </c>
      <c r="S70" s="2">
        <v>25315.35</v>
      </c>
      <c r="T70" s="2">
        <f t="shared" si="6"/>
        <v>0.35997132174747731</v>
      </c>
      <c r="U70" s="2">
        <v>3638.4</v>
      </c>
      <c r="V70" s="2">
        <f t="shared" si="7"/>
        <v>0.14372307710539259</v>
      </c>
      <c r="W70" s="2"/>
    </row>
    <row r="71" spans="1:23" x14ac:dyDescent="0.2">
      <c r="A71" s="1" t="s">
        <v>18</v>
      </c>
      <c r="B71" s="1">
        <v>2019</v>
      </c>
      <c r="C71" s="2">
        <v>0.36803518091397508</v>
      </c>
      <c r="D71" s="2">
        <v>0.30304896812808546</v>
      </c>
      <c r="E71" s="2">
        <v>0.38823016967456125</v>
      </c>
      <c r="F71" s="2">
        <v>0.16507791219798107</v>
      </c>
      <c r="G71" s="2">
        <v>0.71209999999999996</v>
      </c>
      <c r="H71" s="2">
        <v>1.1155267579171759</v>
      </c>
      <c r="I71" s="2">
        <v>9.3610007014262333</v>
      </c>
      <c r="J71" s="2">
        <v>12.14</v>
      </c>
      <c r="K71" s="2">
        <v>23.063897436515056</v>
      </c>
      <c r="L71" s="2">
        <v>71.209999999999994</v>
      </c>
      <c r="M71" s="2">
        <v>2019</v>
      </c>
      <c r="N71" s="2">
        <v>4028</v>
      </c>
      <c r="O71" s="2">
        <v>6.8985000000000003</v>
      </c>
      <c r="P71" s="2">
        <f t="shared" si="4"/>
        <v>27787.157999999999</v>
      </c>
      <c r="Q71" s="2">
        <f t="shared" si="5"/>
        <v>1.1155267579171759</v>
      </c>
      <c r="R71" s="2">
        <v>9670.6</v>
      </c>
      <c r="S71" s="2">
        <v>24909.45</v>
      </c>
      <c r="T71" s="2">
        <f t="shared" si="6"/>
        <v>0.38823016967456125</v>
      </c>
      <c r="U71" s="2">
        <v>4112</v>
      </c>
      <c r="V71" s="2">
        <f t="shared" si="7"/>
        <v>0.16507791219798107</v>
      </c>
      <c r="W71" s="2"/>
    </row>
    <row r="72" spans="1:23" x14ac:dyDescent="0.2">
      <c r="A72" s="1" t="s">
        <v>18</v>
      </c>
      <c r="B72" s="1">
        <v>2020</v>
      </c>
      <c r="C72" s="2">
        <v>0.37782025928673879</v>
      </c>
      <c r="D72" s="2">
        <v>0.31900416426261663</v>
      </c>
      <c r="E72" s="2">
        <v>0.35679531243529755</v>
      </c>
      <c r="F72" s="2">
        <v>0.17224793509525796</v>
      </c>
      <c r="G72" s="2">
        <v>0.72140000000000004</v>
      </c>
      <c r="H72" s="2">
        <v>1.1416830128337851</v>
      </c>
      <c r="I72" s="2">
        <v>14.144535840188015</v>
      </c>
      <c r="J72" s="2">
        <v>12.3</v>
      </c>
      <c r="K72" s="2">
        <v>23.946564119552647</v>
      </c>
      <c r="L72" s="2">
        <v>72.14</v>
      </c>
      <c r="M72" s="2">
        <v>2020</v>
      </c>
      <c r="N72" s="2">
        <v>4157</v>
      </c>
      <c r="O72" s="2">
        <v>6.8975999999999997</v>
      </c>
      <c r="P72" s="2">
        <f t="shared" si="4"/>
        <v>28673.323199999999</v>
      </c>
      <c r="Q72" s="2">
        <f t="shared" si="5"/>
        <v>1.1416830128337851</v>
      </c>
      <c r="R72" s="2">
        <v>8960.9</v>
      </c>
      <c r="S72" s="2">
        <v>25114.959999999999</v>
      </c>
      <c r="T72" s="2">
        <f t="shared" si="6"/>
        <v>0.35679531243529755</v>
      </c>
      <c r="U72" s="2">
        <v>4326</v>
      </c>
      <c r="V72" s="2">
        <f t="shared" si="7"/>
        <v>0.17224793509525796</v>
      </c>
      <c r="W72" s="2"/>
    </row>
    <row r="73" spans="1:23" x14ac:dyDescent="0.2">
      <c r="A73" s="1" t="s">
        <v>18</v>
      </c>
      <c r="B73" s="1">
        <v>2021</v>
      </c>
      <c r="C73" s="2">
        <v>0.4059822911328379</v>
      </c>
      <c r="D73" s="2">
        <v>0.32237778719808496</v>
      </c>
      <c r="E73" s="2">
        <v>0.35469346471336749</v>
      </c>
      <c r="F73" s="2">
        <v>0.17349487567112939</v>
      </c>
      <c r="G73" s="2">
        <v>0.72809999999999997</v>
      </c>
      <c r="H73" s="2">
        <v>1.0765714487693998</v>
      </c>
      <c r="I73" s="2">
        <v>18.962165996689524</v>
      </c>
      <c r="J73" s="2">
        <v>11.95</v>
      </c>
      <c r="K73" s="2">
        <v>21.313764088732277</v>
      </c>
      <c r="L73" s="2">
        <v>72.81</v>
      </c>
      <c r="M73" s="2">
        <v>2021</v>
      </c>
      <c r="N73" s="2">
        <v>4603</v>
      </c>
      <c r="O73" s="2">
        <v>6.4515000000000002</v>
      </c>
      <c r="P73" s="2">
        <f t="shared" si="4"/>
        <v>29696.254500000003</v>
      </c>
      <c r="Q73" s="2">
        <f t="shared" si="5"/>
        <v>1.0765714487693998</v>
      </c>
      <c r="R73" s="2">
        <v>9783.9</v>
      </c>
      <c r="S73" s="2">
        <v>27584.1</v>
      </c>
      <c r="T73" s="2">
        <f t="shared" si="6"/>
        <v>0.35469346471336749</v>
      </c>
      <c r="U73" s="2">
        <v>4785.7</v>
      </c>
      <c r="V73" s="2">
        <f t="shared" si="7"/>
        <v>0.17349487567112939</v>
      </c>
      <c r="W73" s="2"/>
    </row>
    <row r="74" spans="1:23" x14ac:dyDescent="0.2">
      <c r="A74" s="1" t="s">
        <v>19</v>
      </c>
      <c r="B74" s="1">
        <v>2010</v>
      </c>
      <c r="C74" s="2">
        <v>0.21024810415725362</v>
      </c>
      <c r="D74" s="2">
        <v>0.14006449722688696</v>
      </c>
      <c r="E74" s="2">
        <v>0.40437077707964625</v>
      </c>
      <c r="F74" s="2">
        <v>7.7299546124754547E-3</v>
      </c>
      <c r="G74" s="2">
        <v>0.53349862641807011</v>
      </c>
      <c r="H74" s="2">
        <v>0.17384361038813603</v>
      </c>
      <c r="I74" s="2">
        <v>1.5809974517655625</v>
      </c>
      <c r="J74" s="2">
        <v>9.7491837479301342</v>
      </c>
      <c r="K74" s="2">
        <v>20.619923900327429</v>
      </c>
      <c r="L74" s="2">
        <v>53.349862641807015</v>
      </c>
      <c r="M74" s="2">
        <v>2010</v>
      </c>
      <c r="N74" s="2">
        <v>222.58710400000001</v>
      </c>
      <c r="O74" s="2">
        <v>6.7694999999999999</v>
      </c>
      <c r="P74" s="2">
        <f t="shared" si="4"/>
        <v>1506.8034005280001</v>
      </c>
      <c r="Q74" s="2">
        <f t="shared" si="5"/>
        <v>0.17384361038813603</v>
      </c>
      <c r="R74" s="2">
        <v>3504.91606</v>
      </c>
      <c r="S74" s="2">
        <v>8667.58</v>
      </c>
      <c r="T74" s="2">
        <f t="shared" si="6"/>
        <v>0.40437077707964625</v>
      </c>
      <c r="U74" s="2">
        <v>67</v>
      </c>
      <c r="V74" s="2">
        <f t="shared" si="7"/>
        <v>7.7299546124754547E-3</v>
      </c>
      <c r="W74" s="2"/>
    </row>
    <row r="75" spans="1:23" x14ac:dyDescent="0.2">
      <c r="A75" s="1" t="s">
        <v>19</v>
      </c>
      <c r="B75" s="1">
        <v>2011</v>
      </c>
      <c r="C75" s="2">
        <v>0.21603625634756882</v>
      </c>
      <c r="D75" s="2">
        <v>0.14435915370017335</v>
      </c>
      <c r="E75" s="2">
        <v>0.38980828057599559</v>
      </c>
      <c r="F75" s="2">
        <v>7.947899625597157E-3</v>
      </c>
      <c r="G75" s="2">
        <v>0.53400000000000003</v>
      </c>
      <c r="H75" s="2">
        <v>0.14210331921728328</v>
      </c>
      <c r="I75" s="2">
        <v>1.7897417242633684</v>
      </c>
      <c r="J75" s="2">
        <v>9.3097652128819988</v>
      </c>
      <c r="K75" s="2">
        <v>20.832391097217005</v>
      </c>
      <c r="L75" s="2">
        <v>53.4</v>
      </c>
      <c r="M75" s="2">
        <v>2011</v>
      </c>
      <c r="N75" s="2">
        <v>232.53016400000001</v>
      </c>
      <c r="O75" s="2">
        <v>6.4588000000000001</v>
      </c>
      <c r="P75" s="2">
        <f t="shared" si="4"/>
        <v>1501.8658232432001</v>
      </c>
      <c r="Q75" s="2">
        <f t="shared" si="5"/>
        <v>0.14210331921728328</v>
      </c>
      <c r="R75" s="2">
        <v>4119.8174499999996</v>
      </c>
      <c r="S75" s="2">
        <v>10568.83</v>
      </c>
      <c r="T75" s="2">
        <f t="shared" si="6"/>
        <v>0.38980828057599559</v>
      </c>
      <c r="U75" s="2">
        <v>84</v>
      </c>
      <c r="V75" s="2">
        <f t="shared" si="7"/>
        <v>7.947899625597157E-3</v>
      </c>
      <c r="W75" s="2"/>
    </row>
    <row r="76" spans="1:23" x14ac:dyDescent="0.2">
      <c r="A76" s="1" t="s">
        <v>19</v>
      </c>
      <c r="B76" s="1">
        <v>2012</v>
      </c>
      <c r="C76" s="2">
        <v>0.22344487036439992</v>
      </c>
      <c r="D76" s="2">
        <v>0.15682180384959399</v>
      </c>
      <c r="E76" s="2">
        <v>0.39976920055212894</v>
      </c>
      <c r="F76" s="2">
        <v>8.4594999346692089E-3</v>
      </c>
      <c r="G76" s="2">
        <v>0.53700000000000003</v>
      </c>
      <c r="H76" s="2">
        <v>0.12630957338469617</v>
      </c>
      <c r="I76" s="2">
        <v>2.1979243884358786</v>
      </c>
      <c r="J76" s="2">
        <v>9.7496509514317573</v>
      </c>
      <c r="K76" s="2">
        <v>20.698098036390927</v>
      </c>
      <c r="L76" s="2">
        <v>53.7</v>
      </c>
      <c r="M76" s="2">
        <v>2012</v>
      </c>
      <c r="N76" s="2">
        <v>238.89747499999999</v>
      </c>
      <c r="O76" s="2">
        <v>6.3125</v>
      </c>
      <c r="P76" s="2">
        <f t="shared" si="4"/>
        <v>1508.0403109375</v>
      </c>
      <c r="Q76" s="2">
        <f t="shared" si="5"/>
        <v>0.12630957338469617</v>
      </c>
      <c r="R76" s="2">
        <v>4772.9404299999997</v>
      </c>
      <c r="S76" s="2">
        <v>11939.24</v>
      </c>
      <c r="T76" s="2">
        <f t="shared" si="6"/>
        <v>0.39976920055212894</v>
      </c>
      <c r="U76" s="2">
        <v>101</v>
      </c>
      <c r="V76" s="2">
        <f t="shared" si="7"/>
        <v>8.4594999346692089E-3</v>
      </c>
      <c r="W76" s="2"/>
    </row>
    <row r="77" spans="1:23" x14ac:dyDescent="0.2">
      <c r="A77" s="1" t="s">
        <v>19</v>
      </c>
      <c r="B77" s="1">
        <v>2013</v>
      </c>
      <c r="C77" s="2">
        <v>0.23375404185610507</v>
      </c>
      <c r="D77" s="2">
        <v>0.16942621369479663</v>
      </c>
      <c r="E77" s="2">
        <v>0.41801348153443463</v>
      </c>
      <c r="F77" s="2">
        <v>1.2294456863865853E-2</v>
      </c>
      <c r="G77" s="2">
        <v>0.54200000000000004</v>
      </c>
      <c r="H77" s="2">
        <v>0.15160916015606873</v>
      </c>
      <c r="I77" s="2">
        <v>2.3309595202398801</v>
      </c>
      <c r="J77" s="2">
        <v>10.210977199563679</v>
      </c>
      <c r="K77" s="2">
        <v>21.144088569390501</v>
      </c>
      <c r="L77" s="2">
        <v>54.2</v>
      </c>
      <c r="M77" s="2">
        <v>2013</v>
      </c>
      <c r="N77" s="2">
        <v>317.78535299999999</v>
      </c>
      <c r="O77" s="2">
        <v>6.1932</v>
      </c>
      <c r="P77" s="2">
        <f t="shared" si="4"/>
        <v>1968.1082481996</v>
      </c>
      <c r="Q77" s="2">
        <f t="shared" si="5"/>
        <v>0.15160916015606873</v>
      </c>
      <c r="R77" s="2">
        <v>5426.425290000001</v>
      </c>
      <c r="S77" s="2">
        <v>12981.46</v>
      </c>
      <c r="T77" s="2">
        <f t="shared" si="6"/>
        <v>0.41801348153443463</v>
      </c>
      <c r="U77" s="2">
        <v>159.6</v>
      </c>
      <c r="V77" s="2">
        <f t="shared" si="7"/>
        <v>1.2294456863865853E-2</v>
      </c>
      <c r="W77" s="2"/>
    </row>
    <row r="78" spans="1:23" x14ac:dyDescent="0.2">
      <c r="A78" s="1" t="s">
        <v>19</v>
      </c>
      <c r="B78" s="1">
        <v>2014</v>
      </c>
      <c r="C78" s="2">
        <v>0.2398097297108083</v>
      </c>
      <c r="D78" s="2">
        <v>0.17752675025563727</v>
      </c>
      <c r="E78" s="2">
        <v>0.44054468765802562</v>
      </c>
      <c r="F78" s="2">
        <v>3.9498259091771876E-2</v>
      </c>
      <c r="G78" s="2">
        <v>0.54810000000000003</v>
      </c>
      <c r="H78" s="2">
        <v>0.14819471511554619</v>
      </c>
      <c r="I78" s="2">
        <v>2.5344436033308102</v>
      </c>
      <c r="J78" s="2">
        <v>10.32</v>
      </c>
      <c r="K78" s="2">
        <v>21.105704933804915</v>
      </c>
      <c r="L78" s="2">
        <v>54.81</v>
      </c>
      <c r="M78" s="2">
        <v>2014</v>
      </c>
      <c r="N78" s="2">
        <v>333</v>
      </c>
      <c r="O78" s="2">
        <v>6.1428000000000003</v>
      </c>
      <c r="P78" s="2">
        <f t="shared" si="4"/>
        <v>2045.5524</v>
      </c>
      <c r="Q78" s="2">
        <f t="shared" si="5"/>
        <v>0.14819471511554619</v>
      </c>
      <c r="R78" s="2">
        <v>6080.9</v>
      </c>
      <c r="S78" s="2">
        <v>13803.14</v>
      </c>
      <c r="T78" s="2">
        <f t="shared" si="6"/>
        <v>0.44054468765802562</v>
      </c>
      <c r="U78" s="2">
        <v>545.20000000000005</v>
      </c>
      <c r="V78" s="2">
        <f t="shared" si="7"/>
        <v>3.9498259091771876E-2</v>
      </c>
      <c r="W78" s="2"/>
    </row>
    <row r="79" spans="1:23" x14ac:dyDescent="0.2">
      <c r="A79" s="1" t="s">
        <v>19</v>
      </c>
      <c r="B79" s="1">
        <v>2015</v>
      </c>
      <c r="C79" s="2">
        <v>0.24312271069662778</v>
      </c>
      <c r="D79" s="2">
        <v>0.19107192916011956</v>
      </c>
      <c r="E79" s="2">
        <v>0.47300280947413553</v>
      </c>
      <c r="F79" s="2">
        <v>3.6684578753094083E-2</v>
      </c>
      <c r="G79" s="2">
        <v>0.57640000000000002</v>
      </c>
      <c r="H79" s="2">
        <v>0.15589678826833003</v>
      </c>
      <c r="I79" s="2">
        <v>3.3976272483735168</v>
      </c>
      <c r="J79" s="2">
        <v>10.62</v>
      </c>
      <c r="K79" s="2">
        <v>22.876130704899978</v>
      </c>
      <c r="L79" s="2">
        <v>57.64</v>
      </c>
      <c r="M79" s="2">
        <v>2015</v>
      </c>
      <c r="N79" s="2">
        <v>352</v>
      </c>
      <c r="O79" s="2">
        <v>6.2283999999999997</v>
      </c>
      <c r="P79" s="2">
        <f t="shared" si="4"/>
        <v>2192.3968</v>
      </c>
      <c r="Q79" s="2">
        <f t="shared" si="5"/>
        <v>0.15589678826833003</v>
      </c>
      <c r="R79" s="2">
        <v>6651.9</v>
      </c>
      <c r="S79" s="2">
        <v>14063.13</v>
      </c>
      <c r="T79" s="2">
        <f t="shared" si="6"/>
        <v>0.47300280947413553</v>
      </c>
      <c r="U79" s="2">
        <v>515.9</v>
      </c>
      <c r="V79" s="2">
        <f t="shared" si="7"/>
        <v>3.6684578753094083E-2</v>
      </c>
      <c r="W79" s="2"/>
    </row>
    <row r="80" spans="1:23" x14ac:dyDescent="0.2">
      <c r="A80" s="1" t="s">
        <v>19</v>
      </c>
      <c r="B80" s="1">
        <v>2016</v>
      </c>
      <c r="C80" s="2">
        <v>0.24777544872455842</v>
      </c>
      <c r="D80" s="2">
        <v>0.20248042796017648</v>
      </c>
      <c r="E80" s="2">
        <v>0.49472145525418221</v>
      </c>
      <c r="F80" s="2">
        <v>3.4154891451464456E-2</v>
      </c>
      <c r="G80" s="2">
        <v>0.58750000000000002</v>
      </c>
      <c r="H80" s="2">
        <v>0.1600250933896378</v>
      </c>
      <c r="I80" s="2">
        <v>3.893650175301909</v>
      </c>
      <c r="J80" s="2">
        <v>10.26</v>
      </c>
      <c r="K80" s="2">
        <v>24.268380163499543</v>
      </c>
      <c r="L80" s="2">
        <v>58.75</v>
      </c>
      <c r="M80" s="2">
        <v>2016</v>
      </c>
      <c r="N80" s="2">
        <v>356</v>
      </c>
      <c r="O80" s="2">
        <v>6.6422999999999996</v>
      </c>
      <c r="P80" s="2">
        <f t="shared" si="4"/>
        <v>2364.6587999999997</v>
      </c>
      <c r="Q80" s="2">
        <f t="shared" si="5"/>
        <v>0.1600250933896378</v>
      </c>
      <c r="R80" s="2">
        <v>7310.4</v>
      </c>
      <c r="S80" s="2">
        <v>14776.8</v>
      </c>
      <c r="T80" s="2">
        <f t="shared" si="6"/>
        <v>0.49472145525418221</v>
      </c>
      <c r="U80" s="2">
        <v>504.7</v>
      </c>
      <c r="V80" s="2">
        <f t="shared" si="7"/>
        <v>3.4154891451464456E-2</v>
      </c>
      <c r="W80" s="2"/>
    </row>
    <row r="81" spans="1:23" x14ac:dyDescent="0.2">
      <c r="A81" s="1" t="s">
        <v>19</v>
      </c>
      <c r="B81" s="1">
        <v>2017</v>
      </c>
      <c r="C81" s="2">
        <v>0.25398246373311256</v>
      </c>
      <c r="D81" s="2">
        <v>0.21360832029789256</v>
      </c>
      <c r="E81" s="2">
        <v>0.52566390512113792</v>
      </c>
      <c r="F81" s="2">
        <v>3.5999793904525602E-2</v>
      </c>
      <c r="G81" s="2">
        <v>0.59709999999999996</v>
      </c>
      <c r="H81" s="2">
        <v>0.17574659089312278</v>
      </c>
      <c r="I81" s="2">
        <v>4.3903404592240696</v>
      </c>
      <c r="J81" s="2">
        <v>11.15</v>
      </c>
      <c r="K81" s="2">
        <v>24.930325677689428</v>
      </c>
      <c r="L81" s="2">
        <v>59.71</v>
      </c>
      <c r="M81" s="2">
        <v>2017</v>
      </c>
      <c r="N81" s="2">
        <v>389</v>
      </c>
      <c r="O81" s="2">
        <v>6.7518000000000002</v>
      </c>
      <c r="P81" s="2">
        <f t="shared" si="4"/>
        <v>2626.4502000000002</v>
      </c>
      <c r="Q81" s="2">
        <f t="shared" si="5"/>
        <v>0.17574659089312278</v>
      </c>
      <c r="R81" s="2">
        <v>7855.8</v>
      </c>
      <c r="S81" s="2">
        <v>14944.53</v>
      </c>
      <c r="T81" s="2">
        <f t="shared" si="6"/>
        <v>0.52566390512113792</v>
      </c>
      <c r="U81" s="2">
        <v>538</v>
      </c>
      <c r="V81" s="2">
        <f t="shared" si="7"/>
        <v>3.5999793904525602E-2</v>
      </c>
      <c r="W81" s="2"/>
    </row>
    <row r="82" spans="1:23" x14ac:dyDescent="0.2">
      <c r="A82" s="1" t="s">
        <v>19</v>
      </c>
      <c r="B82" s="1">
        <v>2018</v>
      </c>
      <c r="C82" s="2">
        <v>0.25441180893822607</v>
      </c>
      <c r="D82" s="2">
        <v>0.21865312894988623</v>
      </c>
      <c r="E82" s="2">
        <v>0.27024230129847387</v>
      </c>
      <c r="F82" s="2">
        <v>3.6690808789873311E-2</v>
      </c>
      <c r="G82" s="2">
        <v>0.60850000000000004</v>
      </c>
      <c r="H82" s="2">
        <v>0.21509835737152908</v>
      </c>
      <c r="I82" s="2">
        <v>5.5897745571658612</v>
      </c>
      <c r="J82" s="2">
        <v>10.73</v>
      </c>
      <c r="K82" s="2">
        <v>25.138875805824622</v>
      </c>
      <c r="L82" s="2">
        <v>60.85</v>
      </c>
      <c r="M82" s="2">
        <v>2018</v>
      </c>
      <c r="N82" s="2">
        <v>490</v>
      </c>
      <c r="O82" s="2">
        <v>6.6173999999999999</v>
      </c>
      <c r="P82" s="2">
        <f t="shared" si="4"/>
        <v>3242.5259999999998</v>
      </c>
      <c r="Q82" s="2">
        <f t="shared" si="5"/>
        <v>0.21509835737152908</v>
      </c>
      <c r="R82" s="2">
        <v>4073.8</v>
      </c>
      <c r="S82" s="2">
        <v>15074.62</v>
      </c>
      <c r="T82" s="2">
        <f t="shared" si="6"/>
        <v>0.27024230129847387</v>
      </c>
      <c r="U82" s="2">
        <v>553.1</v>
      </c>
      <c r="V82" s="2">
        <f t="shared" si="7"/>
        <v>3.6690808789873311E-2</v>
      </c>
      <c r="W82" s="2"/>
    </row>
    <row r="83" spans="1:23" x14ac:dyDescent="0.2">
      <c r="A83" s="1" t="s">
        <v>19</v>
      </c>
      <c r="B83" s="1">
        <v>2019</v>
      </c>
      <c r="C83" s="2">
        <v>0.2628316611616669</v>
      </c>
      <c r="D83" s="2">
        <v>0.22435203285805078</v>
      </c>
      <c r="E83" s="2">
        <v>0.35925340373605119</v>
      </c>
      <c r="F83" s="2">
        <v>5.0891887144170367E-2</v>
      </c>
      <c r="G83" s="2">
        <v>0.61630000000000007</v>
      </c>
      <c r="H83" s="2">
        <v>0.37825561405393787</v>
      </c>
      <c r="I83" s="2">
        <v>6.3639705882352944</v>
      </c>
      <c r="J83" s="2">
        <v>10.220000000000001</v>
      </c>
      <c r="K83" s="2">
        <v>33.542085578187439</v>
      </c>
      <c r="L83" s="2">
        <v>61.63</v>
      </c>
      <c r="M83" s="2">
        <v>2019</v>
      </c>
      <c r="N83" s="2">
        <v>643</v>
      </c>
      <c r="O83" s="2">
        <v>6.8985000000000003</v>
      </c>
      <c r="P83" s="2">
        <f t="shared" si="4"/>
        <v>4435.7354999999998</v>
      </c>
      <c r="Q83" s="2">
        <f t="shared" si="5"/>
        <v>0.37825561405393787</v>
      </c>
      <c r="R83" s="2">
        <v>4212.8999999999996</v>
      </c>
      <c r="S83" s="2">
        <v>11726.82</v>
      </c>
      <c r="T83" s="2">
        <f t="shared" si="6"/>
        <v>0.35925340373605119</v>
      </c>
      <c r="U83" s="2">
        <v>596.79999999999995</v>
      </c>
      <c r="V83" s="2">
        <f t="shared" si="7"/>
        <v>5.0891887144170367E-2</v>
      </c>
      <c r="W83" s="2"/>
    </row>
    <row r="84" spans="1:23" x14ac:dyDescent="0.2">
      <c r="A84" s="1" t="s">
        <v>19</v>
      </c>
      <c r="B84" s="1">
        <v>2020</v>
      </c>
      <c r="C84" s="2">
        <v>0.27284927671976039</v>
      </c>
      <c r="D84" s="2">
        <v>0.23692334595861292</v>
      </c>
      <c r="E84" s="2">
        <v>0.31060844815990485</v>
      </c>
      <c r="F84" s="2">
        <v>4.2708661621986915E-2</v>
      </c>
      <c r="G84" s="2">
        <v>0.62639999999999996</v>
      </c>
      <c r="H84" s="2">
        <v>0.39666752224781743</v>
      </c>
      <c r="I84" s="2">
        <v>9.9837432263443109</v>
      </c>
      <c r="J84" s="2">
        <v>10.07</v>
      </c>
      <c r="K84" s="2">
        <v>33.523375235149437</v>
      </c>
      <c r="L84" s="2">
        <v>62.64</v>
      </c>
      <c r="M84" s="2">
        <v>2020</v>
      </c>
      <c r="N84" s="2">
        <v>708</v>
      </c>
      <c r="O84" s="2">
        <v>6.8975999999999997</v>
      </c>
      <c r="P84" s="2">
        <f t="shared" si="4"/>
        <v>4883.5007999999998</v>
      </c>
      <c r="Q84" s="2">
        <f t="shared" si="5"/>
        <v>0.39666752224781743</v>
      </c>
      <c r="R84" s="2">
        <v>3824</v>
      </c>
      <c r="S84" s="2">
        <v>12311.32</v>
      </c>
      <c r="T84" s="2">
        <f t="shared" si="6"/>
        <v>0.31060844815990485</v>
      </c>
      <c r="U84" s="2">
        <v>525.79999999999995</v>
      </c>
      <c r="V84" s="2">
        <f t="shared" si="7"/>
        <v>4.2708661621986915E-2</v>
      </c>
      <c r="W84" s="2"/>
    </row>
    <row r="85" spans="1:23" x14ac:dyDescent="0.2">
      <c r="A85" s="1" t="s">
        <v>19</v>
      </c>
      <c r="B85" s="1">
        <v>2021</v>
      </c>
      <c r="C85" s="2">
        <v>0.28492150774068431</v>
      </c>
      <c r="D85" s="2">
        <v>0.23865007219334355</v>
      </c>
      <c r="E85" s="2">
        <v>0.31858259982622494</v>
      </c>
      <c r="F85" s="2">
        <v>4.43579766536965E-2</v>
      </c>
      <c r="G85" s="2">
        <v>0.63359999999999994</v>
      </c>
      <c r="H85" s="2">
        <v>0.70093740319595021</v>
      </c>
      <c r="I85" s="2">
        <v>12.580631578947369</v>
      </c>
      <c r="J85" s="2">
        <v>9.57</v>
      </c>
      <c r="K85" s="2">
        <v>27.931245513958675</v>
      </c>
      <c r="L85" s="2">
        <v>63.36</v>
      </c>
      <c r="M85" s="2">
        <v>2021</v>
      </c>
      <c r="N85" s="2">
        <v>1438</v>
      </c>
      <c r="O85" s="2">
        <v>6.4515000000000002</v>
      </c>
      <c r="P85" s="2">
        <f t="shared" si="4"/>
        <v>9277.2569999999996</v>
      </c>
      <c r="Q85" s="2">
        <f t="shared" si="5"/>
        <v>0.70093740319595021</v>
      </c>
      <c r="R85" s="2">
        <v>4216.6000000000004</v>
      </c>
      <c r="S85" s="2">
        <v>13235.5</v>
      </c>
      <c r="T85" s="2">
        <f t="shared" si="6"/>
        <v>0.31858259982622494</v>
      </c>
      <c r="U85" s="2">
        <v>587.1</v>
      </c>
      <c r="V85" s="2">
        <f t="shared" si="7"/>
        <v>4.43579766536965E-2</v>
      </c>
      <c r="W85" s="2"/>
    </row>
    <row r="86" spans="1:23" x14ac:dyDescent="0.2">
      <c r="A86" s="1" t="s">
        <v>20</v>
      </c>
      <c r="B86" s="1">
        <v>2010</v>
      </c>
      <c r="C86" s="2">
        <v>0.22204279662752807</v>
      </c>
      <c r="D86" s="2">
        <v>0.14671380973843853</v>
      </c>
      <c r="E86" s="2">
        <v>0.38956257161043917</v>
      </c>
      <c r="F86" s="2">
        <v>1.398453021622977E-2</v>
      </c>
      <c r="G86" s="2">
        <v>0.55660771117024044</v>
      </c>
      <c r="H86" s="2">
        <v>0.12807918940194432</v>
      </c>
      <c r="I86" s="2">
        <v>1.7688494651708844</v>
      </c>
      <c r="J86" s="2">
        <v>10.001105746194391</v>
      </c>
      <c r="K86" s="2">
        <v>21.731664834210985</v>
      </c>
      <c r="L86" s="2">
        <v>55.660771117024041</v>
      </c>
      <c r="M86" s="2">
        <v>2010</v>
      </c>
      <c r="N86" s="2">
        <v>196.174294</v>
      </c>
      <c r="O86" s="2">
        <v>6.7694999999999999</v>
      </c>
      <c r="P86" s="2">
        <f t="shared" si="4"/>
        <v>1328.0018832329999</v>
      </c>
      <c r="Q86" s="2">
        <f t="shared" si="5"/>
        <v>0.12807918940194432</v>
      </c>
      <c r="R86" s="2">
        <v>4039.2184799999995</v>
      </c>
      <c r="S86" s="2">
        <v>10368.6</v>
      </c>
      <c r="T86" s="2">
        <f t="shared" si="6"/>
        <v>0.38956257161043917</v>
      </c>
      <c r="U86" s="2">
        <v>145</v>
      </c>
      <c r="V86" s="2">
        <f t="shared" si="7"/>
        <v>1.398453021622977E-2</v>
      </c>
      <c r="W86" s="2"/>
    </row>
    <row r="87" spans="1:23" x14ac:dyDescent="0.2">
      <c r="A87" s="1" t="s">
        <v>20</v>
      </c>
      <c r="B87" s="1">
        <v>2011</v>
      </c>
      <c r="C87" s="2">
        <v>0.23059636410822199</v>
      </c>
      <c r="D87" s="2">
        <v>0.14989870430533644</v>
      </c>
      <c r="E87" s="2">
        <v>0.37753401287553651</v>
      </c>
      <c r="F87" s="2">
        <v>1.5736766809728183E-2</v>
      </c>
      <c r="G87" s="2">
        <v>0.56499999999999995</v>
      </c>
      <c r="H87" s="2">
        <v>0.10749842329524717</v>
      </c>
      <c r="I87" s="2">
        <v>3.1914449660928534</v>
      </c>
      <c r="J87" s="2">
        <v>11.135336638811784</v>
      </c>
      <c r="K87" s="2">
        <v>22.206962327134001</v>
      </c>
      <c r="L87" s="2">
        <v>56.5</v>
      </c>
      <c r="M87" s="2">
        <v>2011</v>
      </c>
      <c r="N87" s="2">
        <v>209.411216</v>
      </c>
      <c r="O87" s="2">
        <v>6.4588000000000001</v>
      </c>
      <c r="P87" s="2">
        <f t="shared" si="4"/>
        <v>1352.5451619007999</v>
      </c>
      <c r="Q87" s="2">
        <f t="shared" si="5"/>
        <v>0.10749842329524717</v>
      </c>
      <c r="R87" s="2">
        <v>4750.1329500000002</v>
      </c>
      <c r="S87" s="2">
        <v>12582</v>
      </c>
      <c r="T87" s="2">
        <f t="shared" si="6"/>
        <v>0.37753401287553651</v>
      </c>
      <c r="U87" s="2">
        <v>198</v>
      </c>
      <c r="V87" s="2">
        <f t="shared" si="7"/>
        <v>1.5736766809728183E-2</v>
      </c>
      <c r="W87" s="2"/>
    </row>
    <row r="88" spans="1:23" x14ac:dyDescent="0.2">
      <c r="A88" s="1" t="s">
        <v>20</v>
      </c>
      <c r="B88" s="1">
        <v>2012</v>
      </c>
      <c r="C88" s="2">
        <v>0.24762238420140847</v>
      </c>
      <c r="D88" s="2">
        <v>0.16179877765708986</v>
      </c>
      <c r="E88" s="2">
        <v>0.40105094590982199</v>
      </c>
      <c r="F88" s="2">
        <v>1.5630044158526629E-2</v>
      </c>
      <c r="G88" s="2">
        <v>0.56899999999999995</v>
      </c>
      <c r="H88" s="2">
        <v>0.10256870160346723</v>
      </c>
      <c r="I88" s="2">
        <v>5.4425349087003223</v>
      </c>
      <c r="J88" s="2">
        <v>11.26112684052317</v>
      </c>
      <c r="K88" s="2">
        <v>23.164043886826793</v>
      </c>
      <c r="L88" s="2">
        <v>56.9</v>
      </c>
      <c r="M88" s="2">
        <v>2012</v>
      </c>
      <c r="N88" s="2">
        <v>222.46773599999997</v>
      </c>
      <c r="O88" s="2">
        <v>6.3125</v>
      </c>
      <c r="P88" s="2">
        <f t="shared" si="4"/>
        <v>1404.3275834999999</v>
      </c>
      <c r="Q88" s="2">
        <f t="shared" si="5"/>
        <v>0.10256870160346723</v>
      </c>
      <c r="R88" s="2">
        <v>5491.0211100000006</v>
      </c>
      <c r="S88" s="2">
        <v>13691.58</v>
      </c>
      <c r="T88" s="2">
        <f t="shared" si="6"/>
        <v>0.40105094590982199</v>
      </c>
      <c r="U88" s="2">
        <v>214</v>
      </c>
      <c r="V88" s="2">
        <f t="shared" si="7"/>
        <v>1.5630044158526629E-2</v>
      </c>
      <c r="W88" s="2"/>
    </row>
    <row r="89" spans="1:23" x14ac:dyDescent="0.2">
      <c r="A89" s="1" t="s">
        <v>20</v>
      </c>
      <c r="B89" s="1">
        <v>2013</v>
      </c>
      <c r="C89" s="2">
        <v>0.25323823415954694</v>
      </c>
      <c r="D89" s="2">
        <v>0.17456258893300489</v>
      </c>
      <c r="E89" s="2">
        <v>0.43462438599089337</v>
      </c>
      <c r="F89" s="2">
        <v>2.5335588784760821E-2</v>
      </c>
      <c r="G89" s="2">
        <v>0.57399999999999995</v>
      </c>
      <c r="H89" s="2">
        <v>9.8150719916984916E-2</v>
      </c>
      <c r="I89" s="2">
        <v>5.4061647572285869</v>
      </c>
      <c r="J89" s="2">
        <v>12.619105341649586</v>
      </c>
      <c r="K89" s="2">
        <v>23.424870315019263</v>
      </c>
      <c r="L89" s="2">
        <v>57.4</v>
      </c>
      <c r="M89" s="2">
        <v>2013</v>
      </c>
      <c r="N89" s="2">
        <v>227.942733</v>
      </c>
      <c r="O89" s="2">
        <v>6.1932</v>
      </c>
      <c r="P89" s="2">
        <f t="shared" si="4"/>
        <v>1411.6949340156</v>
      </c>
      <c r="Q89" s="2">
        <f t="shared" si="5"/>
        <v>9.8150719916984916E-2</v>
      </c>
      <c r="R89" s="2">
        <v>6251.1721200000002</v>
      </c>
      <c r="S89" s="2">
        <v>14382.93</v>
      </c>
      <c r="T89" s="2">
        <f t="shared" si="6"/>
        <v>0.43462438599089337</v>
      </c>
      <c r="U89" s="2">
        <v>364.4</v>
      </c>
      <c r="V89" s="2">
        <f t="shared" si="7"/>
        <v>2.5335588784760821E-2</v>
      </c>
      <c r="W89" s="2"/>
    </row>
    <row r="90" spans="1:23" x14ac:dyDescent="0.2">
      <c r="A90" s="1" t="s">
        <v>20</v>
      </c>
      <c r="B90" s="1">
        <v>2014</v>
      </c>
      <c r="C90" s="2">
        <v>0.26133581147408902</v>
      </c>
      <c r="D90" s="2">
        <v>0.18727821941645684</v>
      </c>
      <c r="E90" s="2">
        <v>0.46646204830252314</v>
      </c>
      <c r="F90" s="2">
        <v>1.4016535256107633E-2</v>
      </c>
      <c r="G90" s="2">
        <v>0.58009999999999995</v>
      </c>
      <c r="H90" s="2">
        <v>9.8027445280324074E-2</v>
      </c>
      <c r="I90" s="2">
        <v>4.2716186252771617</v>
      </c>
      <c r="J90" s="2">
        <v>12.78</v>
      </c>
      <c r="K90" s="2">
        <v>22.834850904758042</v>
      </c>
      <c r="L90" s="2">
        <v>58.01</v>
      </c>
      <c r="M90" s="2">
        <v>2014</v>
      </c>
      <c r="N90" s="2">
        <v>240</v>
      </c>
      <c r="O90" s="2">
        <v>6.1428000000000003</v>
      </c>
      <c r="P90" s="2">
        <f t="shared" si="4"/>
        <v>1474.2720000000002</v>
      </c>
      <c r="Q90" s="2">
        <f t="shared" si="5"/>
        <v>9.8027445280324074E-2</v>
      </c>
      <c r="R90" s="2">
        <v>7015.3</v>
      </c>
      <c r="S90" s="2">
        <v>15039.38</v>
      </c>
      <c r="T90" s="2">
        <f t="shared" si="6"/>
        <v>0.46646204830252314</v>
      </c>
      <c r="U90" s="2">
        <v>210.8</v>
      </c>
      <c r="V90" s="2">
        <f t="shared" si="7"/>
        <v>1.4016535256107633E-2</v>
      </c>
      <c r="W90" s="2"/>
    </row>
    <row r="91" spans="1:23" x14ac:dyDescent="0.2">
      <c r="A91" s="1" t="s">
        <v>20</v>
      </c>
      <c r="B91" s="1">
        <v>2015</v>
      </c>
      <c r="C91" s="2">
        <v>0.27328203337528428</v>
      </c>
      <c r="D91" s="2">
        <v>0.20450504840390094</v>
      </c>
      <c r="E91" s="2">
        <v>0.50652129090599307</v>
      </c>
      <c r="F91" s="2">
        <v>3.420255150106042E-2</v>
      </c>
      <c r="G91" s="2">
        <v>0.60470000000000002</v>
      </c>
      <c r="H91" s="2">
        <v>9.2081913751759351E-2</v>
      </c>
      <c r="I91" s="2">
        <v>5.3678095777840751</v>
      </c>
      <c r="J91" s="2">
        <v>13.11</v>
      </c>
      <c r="K91" s="2">
        <v>26.655714424937699</v>
      </c>
      <c r="L91" s="2">
        <v>60.47</v>
      </c>
      <c r="M91" s="2">
        <v>2015</v>
      </c>
      <c r="N91" s="2">
        <v>223</v>
      </c>
      <c r="O91" s="2">
        <v>6.2283999999999997</v>
      </c>
      <c r="P91" s="2">
        <f t="shared" si="4"/>
        <v>1388.9331999999999</v>
      </c>
      <c r="Q91" s="2">
        <f t="shared" si="5"/>
        <v>9.2081913751759351E-2</v>
      </c>
      <c r="R91" s="2">
        <v>7640.2</v>
      </c>
      <c r="S91" s="2">
        <v>15083.67</v>
      </c>
      <c r="T91" s="2">
        <f t="shared" si="6"/>
        <v>0.50652129090599307</v>
      </c>
      <c r="U91" s="2">
        <v>515.9</v>
      </c>
      <c r="V91" s="2">
        <f t="shared" si="7"/>
        <v>3.420255150106042E-2</v>
      </c>
      <c r="W91" s="2"/>
    </row>
    <row r="92" spans="1:23" x14ac:dyDescent="0.2">
      <c r="A92" s="1" t="s">
        <v>20</v>
      </c>
      <c r="B92" s="1">
        <v>2016</v>
      </c>
      <c r="C92" s="2">
        <v>0.27796421891384443</v>
      </c>
      <c r="D92" s="2">
        <v>0.21158957361959696</v>
      </c>
      <c r="E92" s="2">
        <v>0.54611015534161045</v>
      </c>
      <c r="F92" s="2">
        <v>1.9452635464890691E-2</v>
      </c>
      <c r="G92" s="2">
        <v>0.6109</v>
      </c>
      <c r="H92" s="2">
        <v>0.12217339817978447</v>
      </c>
      <c r="I92" s="2">
        <v>5.2110886514582733</v>
      </c>
      <c r="J92" s="2">
        <v>13.58</v>
      </c>
      <c r="K92" s="2">
        <v>27.475076513916143</v>
      </c>
      <c r="L92" s="2">
        <v>61.09</v>
      </c>
      <c r="M92" s="2">
        <v>2016</v>
      </c>
      <c r="N92" s="2">
        <v>283</v>
      </c>
      <c r="O92" s="2">
        <v>6.6422999999999996</v>
      </c>
      <c r="P92" s="2">
        <f t="shared" si="4"/>
        <v>1879.7709</v>
      </c>
      <c r="Q92" s="2">
        <f t="shared" si="5"/>
        <v>0.12217339817978447</v>
      </c>
      <c r="R92" s="2">
        <v>8402.5</v>
      </c>
      <c r="S92" s="2">
        <v>15386.09</v>
      </c>
      <c r="T92" s="2">
        <f t="shared" si="6"/>
        <v>0.54611015534161045</v>
      </c>
      <c r="U92" s="2">
        <v>299.3</v>
      </c>
      <c r="V92" s="2">
        <f t="shared" si="7"/>
        <v>1.9452635464890691E-2</v>
      </c>
      <c r="W92" s="2"/>
    </row>
    <row r="93" spans="1:23" x14ac:dyDescent="0.2">
      <c r="A93" s="1" t="s">
        <v>20</v>
      </c>
      <c r="B93" s="1">
        <v>2017</v>
      </c>
      <c r="C93" s="2">
        <v>0.29055320456319711</v>
      </c>
      <c r="D93" s="2">
        <v>0.2185164357654456</v>
      </c>
      <c r="E93" s="2">
        <v>0.57218028659320319</v>
      </c>
      <c r="F93" s="2">
        <v>4.2363928595683248E-2</v>
      </c>
      <c r="G93" s="2">
        <v>0.61899999999999999</v>
      </c>
      <c r="H93" s="2">
        <v>0.14308007203817219</v>
      </c>
      <c r="I93" s="2">
        <v>5.3606943218593708</v>
      </c>
      <c r="J93" s="2">
        <v>14.09</v>
      </c>
      <c r="K93" s="2">
        <v>29.184263281409173</v>
      </c>
      <c r="L93" s="2">
        <v>61.9</v>
      </c>
      <c r="M93" s="2">
        <v>2017</v>
      </c>
      <c r="N93" s="2">
        <v>337</v>
      </c>
      <c r="O93" s="2">
        <v>6.7518000000000002</v>
      </c>
      <c r="P93" s="2">
        <f t="shared" si="4"/>
        <v>2275.3566000000001</v>
      </c>
      <c r="Q93" s="2">
        <f t="shared" si="5"/>
        <v>0.14308007203817219</v>
      </c>
      <c r="R93" s="2">
        <v>9099.2000000000007</v>
      </c>
      <c r="S93" s="2">
        <v>15902.68</v>
      </c>
      <c r="T93" s="2">
        <f t="shared" si="6"/>
        <v>0.57218028659320319</v>
      </c>
      <c r="U93" s="2">
        <v>673.7</v>
      </c>
      <c r="V93" s="2">
        <f t="shared" si="7"/>
        <v>4.2363928595683248E-2</v>
      </c>
      <c r="W93" s="2"/>
    </row>
    <row r="94" spans="1:23" x14ac:dyDescent="0.2">
      <c r="A94" s="1" t="s">
        <v>20</v>
      </c>
      <c r="B94" s="1">
        <v>2018</v>
      </c>
      <c r="C94" s="2">
        <v>0.28719619069389457</v>
      </c>
      <c r="D94" s="2">
        <v>0.22423387854061028</v>
      </c>
      <c r="E94" s="2">
        <v>0.32240083805882302</v>
      </c>
      <c r="F94" s="2">
        <v>3.6261690468303256E-2</v>
      </c>
      <c r="G94" s="2">
        <v>0.63460000000000005</v>
      </c>
      <c r="H94" s="2">
        <v>0.1726986569789544</v>
      </c>
      <c r="I94" s="2">
        <v>5.8415990381725278</v>
      </c>
      <c r="J94" s="2">
        <v>14.03</v>
      </c>
      <c r="K94" s="2">
        <v>28.583661031120389</v>
      </c>
      <c r="L94" s="2">
        <v>63.46</v>
      </c>
      <c r="M94" s="2">
        <v>2018</v>
      </c>
      <c r="N94" s="2">
        <v>427</v>
      </c>
      <c r="O94" s="2">
        <v>6.6173999999999999</v>
      </c>
      <c r="P94" s="2">
        <f t="shared" si="4"/>
        <v>2825.6298000000002</v>
      </c>
      <c r="Q94" s="2">
        <f t="shared" si="5"/>
        <v>0.1726986569789544</v>
      </c>
      <c r="R94" s="2">
        <v>5275</v>
      </c>
      <c r="S94" s="2">
        <v>16361.62</v>
      </c>
      <c r="T94" s="2">
        <f t="shared" si="6"/>
        <v>0.32240083805882302</v>
      </c>
      <c r="U94" s="2">
        <v>593.29999999999995</v>
      </c>
      <c r="V94" s="2">
        <f t="shared" si="7"/>
        <v>3.6261690468303256E-2</v>
      </c>
      <c r="W94" s="2"/>
    </row>
    <row r="95" spans="1:23" x14ac:dyDescent="0.2">
      <c r="A95" s="1" t="s">
        <v>20</v>
      </c>
      <c r="B95" s="1">
        <v>2019</v>
      </c>
      <c r="C95" s="2">
        <v>0.29105242486216409</v>
      </c>
      <c r="D95" s="2">
        <v>0.23320962943494469</v>
      </c>
      <c r="E95" s="2">
        <v>0.41166765104299813</v>
      </c>
      <c r="F95" s="2">
        <v>4.4010437327550493E-2</v>
      </c>
      <c r="G95" s="2">
        <v>0.6462</v>
      </c>
      <c r="H95" s="2">
        <v>0.23311427286911907</v>
      </c>
      <c r="I95" s="2">
        <v>6.1410138248847925</v>
      </c>
      <c r="J95" s="2">
        <v>14.81</v>
      </c>
      <c r="K95" s="2">
        <v>36.815380953640286</v>
      </c>
      <c r="L95" s="2">
        <v>64.62</v>
      </c>
      <c r="M95" s="2">
        <v>2019</v>
      </c>
      <c r="N95" s="2">
        <v>460</v>
      </c>
      <c r="O95" s="2">
        <v>6.8985000000000003</v>
      </c>
      <c r="P95" s="2">
        <f t="shared" si="4"/>
        <v>3173.31</v>
      </c>
      <c r="Q95" s="2">
        <f t="shared" si="5"/>
        <v>0.23311427286911907</v>
      </c>
      <c r="R95" s="2">
        <v>5603.9</v>
      </c>
      <c r="S95" s="2">
        <v>13612.68</v>
      </c>
      <c r="T95" s="2">
        <f t="shared" si="6"/>
        <v>0.41166765104299813</v>
      </c>
      <c r="U95" s="2">
        <v>599.1</v>
      </c>
      <c r="V95" s="2">
        <f t="shared" si="7"/>
        <v>4.4010437327550493E-2</v>
      </c>
      <c r="W95" s="2"/>
    </row>
    <row r="96" spans="1:23" x14ac:dyDescent="0.2">
      <c r="A96" s="1" t="s">
        <v>20</v>
      </c>
      <c r="B96" s="1">
        <v>2020</v>
      </c>
      <c r="C96" s="2">
        <v>0.2973112498244887</v>
      </c>
      <c r="D96" s="2">
        <v>0.24463371572874321</v>
      </c>
      <c r="E96" s="2">
        <v>0.37174143154359968</v>
      </c>
      <c r="F96" s="2">
        <v>5.0166076577727495E-2</v>
      </c>
      <c r="G96" s="2">
        <v>0.65610000000000002</v>
      </c>
      <c r="H96" s="2">
        <v>0.84895087783333945</v>
      </c>
      <c r="I96" s="2">
        <v>8.9798170923998732</v>
      </c>
      <c r="J96" s="2">
        <v>13.99</v>
      </c>
      <c r="K96" s="2">
        <v>39.78107092017374</v>
      </c>
      <c r="L96" s="2">
        <v>65.61</v>
      </c>
      <c r="M96" s="2">
        <v>2020</v>
      </c>
      <c r="N96" s="2">
        <v>1686</v>
      </c>
      <c r="O96" s="2">
        <v>6.8975999999999997</v>
      </c>
      <c r="P96" s="2">
        <f t="shared" si="4"/>
        <v>11629.3536</v>
      </c>
      <c r="Q96" s="2">
        <f t="shared" si="5"/>
        <v>0.84895087783333945</v>
      </c>
      <c r="R96" s="2">
        <v>5092.3</v>
      </c>
      <c r="S96" s="2">
        <v>13698.5</v>
      </c>
      <c r="T96" s="2">
        <f t="shared" si="6"/>
        <v>0.37174143154359968</v>
      </c>
      <c r="U96" s="2">
        <v>687.2</v>
      </c>
      <c r="V96" s="2">
        <f t="shared" si="7"/>
        <v>5.0166076577727495E-2</v>
      </c>
      <c r="W96" s="2"/>
    </row>
    <row r="97" spans="1:23" x14ac:dyDescent="0.2">
      <c r="A97" s="1" t="s">
        <v>20</v>
      </c>
      <c r="B97" s="1">
        <v>2021</v>
      </c>
      <c r="C97" s="2">
        <v>0.31200062396690786</v>
      </c>
      <c r="D97" s="2">
        <v>0.24898969303428206</v>
      </c>
      <c r="E97" s="2">
        <v>0.37252674874993275</v>
      </c>
      <c r="F97" s="2">
        <v>5.3880584977686975E-2</v>
      </c>
      <c r="G97" s="2">
        <v>0.65689999999999993</v>
      </c>
      <c r="H97" s="2">
        <v>0.75184828485402433</v>
      </c>
      <c r="I97" s="2">
        <v>12.442880000000001</v>
      </c>
      <c r="J97" s="2">
        <v>13.11</v>
      </c>
      <c r="K97" s="2">
        <v>34.30836335286844</v>
      </c>
      <c r="L97" s="2">
        <v>65.69</v>
      </c>
      <c r="M97" s="2">
        <v>2021</v>
      </c>
      <c r="N97" s="2">
        <v>1734</v>
      </c>
      <c r="O97" s="2">
        <v>6.4515000000000002</v>
      </c>
      <c r="P97" s="2">
        <f t="shared" si="4"/>
        <v>11186.901</v>
      </c>
      <c r="Q97" s="2">
        <f t="shared" si="5"/>
        <v>0.75184828485402433</v>
      </c>
      <c r="R97" s="2">
        <v>5542.9</v>
      </c>
      <c r="S97" s="2">
        <v>14879.2</v>
      </c>
      <c r="T97" s="2">
        <f t="shared" si="6"/>
        <v>0.37252674874993275</v>
      </c>
      <c r="U97" s="2">
        <v>801.7</v>
      </c>
      <c r="V97" s="2">
        <f t="shared" si="7"/>
        <v>5.3880584977686975E-2</v>
      </c>
      <c r="W97" s="2"/>
    </row>
    <row r="98" spans="1:23" x14ac:dyDescent="0.2">
      <c r="A98" s="1" t="s">
        <v>21</v>
      </c>
      <c r="B98" s="1">
        <v>2010</v>
      </c>
      <c r="C98" s="2">
        <v>0.34860172846036913</v>
      </c>
      <c r="D98" s="2">
        <v>0.20044233808007322</v>
      </c>
      <c r="E98" s="2">
        <v>0.35363497860302762</v>
      </c>
      <c r="F98" s="2">
        <v>0.14639420528277441</v>
      </c>
      <c r="G98" s="2">
        <v>0.89304063154998881</v>
      </c>
      <c r="H98" s="2">
        <v>1.3383831596714257</v>
      </c>
      <c r="I98" s="2">
        <v>20.935735996526269</v>
      </c>
      <c r="J98" s="2">
        <v>8.8174602829823936</v>
      </c>
      <c r="K98" s="2">
        <v>19.240883421744638</v>
      </c>
      <c r="L98" s="2">
        <v>89.304063154998886</v>
      </c>
      <c r="M98" s="2">
        <v>2010</v>
      </c>
      <c r="N98" s="2">
        <v>3393.8486670000002</v>
      </c>
      <c r="O98" s="2">
        <v>6.7694999999999999</v>
      </c>
      <c r="P98" s="2">
        <f t="shared" si="4"/>
        <v>22974.6585512565</v>
      </c>
      <c r="Q98" s="2">
        <f t="shared" si="5"/>
        <v>1.3383831596714257</v>
      </c>
      <c r="R98" s="2">
        <v>6070.4909699999998</v>
      </c>
      <c r="S98" s="2">
        <v>17165.98</v>
      </c>
      <c r="T98" s="2">
        <f t="shared" si="6"/>
        <v>0.35363497860302762</v>
      </c>
      <c r="U98" s="2">
        <v>2513</v>
      </c>
      <c r="V98" s="2">
        <f t="shared" si="7"/>
        <v>0.14639420528277441</v>
      </c>
      <c r="W98" s="2"/>
    </row>
    <row r="99" spans="1:23" x14ac:dyDescent="0.2">
      <c r="A99" s="1" t="s">
        <v>21</v>
      </c>
      <c r="B99" s="1">
        <v>2011</v>
      </c>
      <c r="C99" s="2">
        <v>0.36501141236689588</v>
      </c>
      <c r="D99" s="2">
        <v>0.20885563291501519</v>
      </c>
      <c r="E99" s="2">
        <v>0.35501774617114573</v>
      </c>
      <c r="F99" s="2">
        <v>0.15493061202801256</v>
      </c>
      <c r="G99" s="2">
        <v>0.89300000000000002</v>
      </c>
      <c r="H99" s="2">
        <v>1.2696850444782555</v>
      </c>
      <c r="I99" s="2">
        <v>20.434597358329782</v>
      </c>
      <c r="J99" s="2">
        <v>11.792320209929029</v>
      </c>
      <c r="K99" s="2">
        <v>20.394578157909407</v>
      </c>
      <c r="L99" s="2">
        <v>89.3</v>
      </c>
      <c r="M99" s="2">
        <v>2011</v>
      </c>
      <c r="N99" s="2">
        <v>3773.5307659999999</v>
      </c>
      <c r="O99" s="2">
        <v>6.4588000000000001</v>
      </c>
      <c r="P99" s="2">
        <f t="shared" si="4"/>
        <v>24372.480511440801</v>
      </c>
      <c r="Q99" s="2">
        <f t="shared" si="5"/>
        <v>1.2696850444782555</v>
      </c>
      <c r="R99" s="2">
        <v>6814.8105999999998</v>
      </c>
      <c r="S99" s="2">
        <v>19195.689999999999</v>
      </c>
      <c r="T99" s="2">
        <f t="shared" si="6"/>
        <v>0.35501774617114573</v>
      </c>
      <c r="U99" s="2">
        <v>2974</v>
      </c>
      <c r="V99" s="2">
        <f t="shared" si="7"/>
        <v>0.15493061202801256</v>
      </c>
      <c r="W99" s="2"/>
    </row>
    <row r="100" spans="1:23" x14ac:dyDescent="0.2">
      <c r="A100" s="1" t="s">
        <v>21</v>
      </c>
      <c r="B100" s="1">
        <v>2012</v>
      </c>
      <c r="C100" s="2">
        <v>0.37060118136022369</v>
      </c>
      <c r="D100" s="2">
        <v>0.23390536759981845</v>
      </c>
      <c r="E100" s="2">
        <v>0.36727873838305153</v>
      </c>
      <c r="F100" s="2">
        <v>0.15558634249211661</v>
      </c>
      <c r="G100" s="2">
        <v>0.89300000000000002</v>
      </c>
      <c r="H100" s="2">
        <v>1.2941950890490255</v>
      </c>
      <c r="I100" s="2">
        <v>21.470612755314715</v>
      </c>
      <c r="J100" s="2">
        <v>11.912133522094749</v>
      </c>
      <c r="K100" s="2">
        <v>20.73171662276555</v>
      </c>
      <c r="L100" s="2">
        <v>89.3</v>
      </c>
      <c r="M100" s="2">
        <v>2012</v>
      </c>
      <c r="N100" s="2">
        <v>4137.6765009999999</v>
      </c>
      <c r="O100" s="2">
        <v>6.3125</v>
      </c>
      <c r="P100" s="2">
        <f t="shared" si="4"/>
        <v>26119.082912562499</v>
      </c>
      <c r="Q100" s="2">
        <f t="shared" si="5"/>
        <v>1.2941950890490255</v>
      </c>
      <c r="R100" s="2">
        <v>7412.3166599999995</v>
      </c>
      <c r="S100" s="2">
        <v>20181.72</v>
      </c>
      <c r="T100" s="2">
        <f t="shared" si="6"/>
        <v>0.36727873838305153</v>
      </c>
      <c r="U100" s="2">
        <v>3140</v>
      </c>
      <c r="V100" s="2">
        <f t="shared" si="7"/>
        <v>0.15558634249211661</v>
      </c>
      <c r="W100" s="2"/>
    </row>
    <row r="101" spans="1:23" x14ac:dyDescent="0.2">
      <c r="A101" s="1" t="s">
        <v>21</v>
      </c>
      <c r="B101" s="1">
        <v>2013</v>
      </c>
      <c r="C101" s="2">
        <v>0.3740702551660734</v>
      </c>
      <c r="D101" s="2">
        <v>0.25663655692667109</v>
      </c>
      <c r="E101" s="2">
        <v>0.37273919272738049</v>
      </c>
      <c r="F101" s="2">
        <v>0.20472990613884195</v>
      </c>
      <c r="G101" s="2">
        <v>0.89599999999999991</v>
      </c>
      <c r="H101" s="2">
        <v>1.3128663597313599</v>
      </c>
      <c r="I101" s="2">
        <v>19.885620915032678</v>
      </c>
      <c r="J101" s="2">
        <v>12.107736579508519</v>
      </c>
      <c r="K101" s="2">
        <v>20.963719764541629</v>
      </c>
      <c r="L101" s="2">
        <v>89.6</v>
      </c>
      <c r="M101" s="2">
        <v>2013</v>
      </c>
      <c r="N101" s="2">
        <v>4579.3284000000003</v>
      </c>
      <c r="O101" s="2">
        <v>6.1932</v>
      </c>
      <c r="P101" s="2">
        <f t="shared" si="4"/>
        <v>28360.696646880002</v>
      </c>
      <c r="Q101" s="2">
        <f t="shared" si="5"/>
        <v>1.3128663597313599</v>
      </c>
      <c r="R101" s="2">
        <v>8051.9567700000007</v>
      </c>
      <c r="S101" s="2">
        <v>21602.12</v>
      </c>
      <c r="T101" s="2">
        <f t="shared" si="6"/>
        <v>0.37273919272738049</v>
      </c>
      <c r="U101" s="2">
        <v>4422.6000000000004</v>
      </c>
      <c r="V101" s="2">
        <f t="shared" si="7"/>
        <v>0.20472990613884195</v>
      </c>
      <c r="W101" s="2"/>
    </row>
    <row r="102" spans="1:23" x14ac:dyDescent="0.2">
      <c r="A102" s="1" t="s">
        <v>21</v>
      </c>
      <c r="B102" s="1">
        <v>2014</v>
      </c>
      <c r="C102" s="2">
        <v>0.38829507926324441</v>
      </c>
      <c r="D102" s="2">
        <v>0.29549295364733247</v>
      </c>
      <c r="E102" s="2">
        <v>0.39475638267628999</v>
      </c>
      <c r="F102" s="2">
        <v>0.52771377775514794</v>
      </c>
      <c r="G102" s="2">
        <v>0.89599999999999991</v>
      </c>
      <c r="H102" s="2">
        <v>1.3827210122328442</v>
      </c>
      <c r="I102" s="2">
        <v>20.46534252128091</v>
      </c>
      <c r="J102" s="2">
        <v>11.97</v>
      </c>
      <c r="K102" s="2">
        <v>20.890625729282021</v>
      </c>
      <c r="L102" s="2">
        <v>89.6</v>
      </c>
      <c r="M102" s="2">
        <v>2014</v>
      </c>
      <c r="N102" s="2">
        <v>5305</v>
      </c>
      <c r="O102" s="2">
        <v>6.1428000000000003</v>
      </c>
      <c r="P102" s="2">
        <f t="shared" si="4"/>
        <v>32587.554</v>
      </c>
      <c r="Q102" s="2">
        <f t="shared" si="5"/>
        <v>1.3827210122328442</v>
      </c>
      <c r="R102" s="2">
        <v>9303.5</v>
      </c>
      <c r="S102" s="2">
        <v>23567.7</v>
      </c>
      <c r="T102" s="2">
        <f t="shared" si="6"/>
        <v>0.39475638267628999</v>
      </c>
      <c r="U102" s="2">
        <v>12437</v>
      </c>
      <c r="V102" s="2">
        <f t="shared" si="7"/>
        <v>0.52771377775514794</v>
      </c>
      <c r="W102" s="2"/>
    </row>
    <row r="103" spans="1:23" x14ac:dyDescent="0.2">
      <c r="A103" s="1" t="s">
        <v>21</v>
      </c>
      <c r="B103" s="1">
        <v>2015</v>
      </c>
      <c r="C103" s="2">
        <v>0.40359304746658509</v>
      </c>
      <c r="D103" s="2">
        <v>0.32064518029822275</v>
      </c>
      <c r="E103" s="2">
        <v>0.40326865936007994</v>
      </c>
      <c r="F103" s="2">
        <v>0.51264456115700663</v>
      </c>
      <c r="G103" s="2">
        <v>0.88529999999999998</v>
      </c>
      <c r="H103" s="2">
        <v>1.6394408092837565</v>
      </c>
      <c r="I103" s="2">
        <v>24.663547599674533</v>
      </c>
      <c r="J103" s="2">
        <v>12.36</v>
      </c>
      <c r="K103" s="2">
        <v>24.644545235626477</v>
      </c>
      <c r="L103" s="2">
        <v>88.53</v>
      </c>
      <c r="M103" s="2">
        <v>2015</v>
      </c>
      <c r="N103" s="2">
        <v>6613</v>
      </c>
      <c r="O103" s="2">
        <v>6.2283999999999997</v>
      </c>
      <c r="P103" s="2">
        <f t="shared" si="4"/>
        <v>41188.409199999995</v>
      </c>
      <c r="Q103" s="2">
        <f t="shared" si="5"/>
        <v>1.6394408092837565</v>
      </c>
      <c r="R103" s="2">
        <v>10131.5</v>
      </c>
      <c r="S103" s="2">
        <v>25123.45</v>
      </c>
      <c r="T103" s="2">
        <f t="shared" si="6"/>
        <v>0.40326865936007994</v>
      </c>
      <c r="U103" s="2">
        <v>12879.4</v>
      </c>
      <c r="V103" s="2">
        <f t="shared" si="7"/>
        <v>0.51264456115700663</v>
      </c>
      <c r="W103" s="2"/>
    </row>
    <row r="104" spans="1:23" x14ac:dyDescent="0.2">
      <c r="A104" s="1" t="s">
        <v>21</v>
      </c>
      <c r="B104" s="1">
        <v>2016</v>
      </c>
      <c r="C104" s="2">
        <v>0.41217643384082331</v>
      </c>
      <c r="D104" s="2">
        <v>0.33189922853726195</v>
      </c>
      <c r="E104" s="2">
        <v>0.38847141364117871</v>
      </c>
      <c r="F104" s="2">
        <v>0.56914366018244311</v>
      </c>
      <c r="G104" s="2">
        <v>0.89</v>
      </c>
      <c r="H104" s="2">
        <v>1.7306636975156722</v>
      </c>
      <c r="I104" s="2">
        <v>26.035670855289826</v>
      </c>
      <c r="J104" s="2">
        <v>12.7</v>
      </c>
      <c r="K104" s="2">
        <v>24.55383774595305</v>
      </c>
      <c r="L104" s="2">
        <v>89</v>
      </c>
      <c r="M104" s="2">
        <v>2016</v>
      </c>
      <c r="N104" s="2">
        <v>7342</v>
      </c>
      <c r="O104" s="2">
        <v>6.6422999999999996</v>
      </c>
      <c r="P104" s="2">
        <f t="shared" si="4"/>
        <v>48767.766599999995</v>
      </c>
      <c r="Q104" s="2">
        <f t="shared" si="5"/>
        <v>1.7306636975156722</v>
      </c>
      <c r="R104" s="2">
        <v>10946.6</v>
      </c>
      <c r="S104" s="2">
        <v>28178.65</v>
      </c>
      <c r="T104" s="2">
        <f t="shared" si="6"/>
        <v>0.38847141364117871</v>
      </c>
      <c r="U104" s="2">
        <v>16037.7</v>
      </c>
      <c r="V104" s="2">
        <f t="shared" si="7"/>
        <v>0.56914366018244311</v>
      </c>
      <c r="W104" s="2"/>
    </row>
    <row r="105" spans="1:23" x14ac:dyDescent="0.2">
      <c r="A105" s="1" t="s">
        <v>21</v>
      </c>
      <c r="B105" s="1">
        <v>2017</v>
      </c>
      <c r="C105" s="2">
        <v>0.43176038800728683</v>
      </c>
      <c r="D105" s="2">
        <v>0.34215433404631018</v>
      </c>
      <c r="E105" s="2">
        <v>0.3861947527812335</v>
      </c>
      <c r="F105" s="2">
        <v>0.50084239246642259</v>
      </c>
      <c r="G105" s="2">
        <v>0.8909999999999999</v>
      </c>
      <c r="H105" s="2">
        <v>1.7593081054118453</v>
      </c>
      <c r="I105" s="2">
        <v>29.523925385239252</v>
      </c>
      <c r="J105" s="2">
        <v>13.94</v>
      </c>
      <c r="K105" s="2">
        <v>24.638861567218871</v>
      </c>
      <c r="L105" s="2">
        <v>89.1</v>
      </c>
      <c r="M105" s="2">
        <v>2017</v>
      </c>
      <c r="N105" s="2">
        <v>7982</v>
      </c>
      <c r="O105" s="2">
        <v>6.7518000000000002</v>
      </c>
      <c r="P105" s="2">
        <f t="shared" si="4"/>
        <v>53892.867600000005</v>
      </c>
      <c r="Q105" s="2">
        <f t="shared" si="5"/>
        <v>1.7593081054118453</v>
      </c>
      <c r="R105" s="2">
        <v>11830.3</v>
      </c>
      <c r="S105" s="2">
        <v>30632.99</v>
      </c>
      <c r="T105" s="2">
        <f t="shared" si="6"/>
        <v>0.3861947527812335</v>
      </c>
      <c r="U105" s="2">
        <v>15342.3</v>
      </c>
      <c r="V105" s="2">
        <f t="shared" si="7"/>
        <v>0.50084239246642259</v>
      </c>
      <c r="W105" s="2"/>
    </row>
    <row r="106" spans="1:23" x14ac:dyDescent="0.2">
      <c r="A106" s="1" t="s">
        <v>21</v>
      </c>
      <c r="B106" s="1">
        <v>2018</v>
      </c>
      <c r="C106" s="2">
        <v>0.46584946727481591</v>
      </c>
      <c r="D106" s="2">
        <v>0.36987962164803623</v>
      </c>
      <c r="E106" s="2">
        <v>0.45516704931812763</v>
      </c>
      <c r="F106" s="2">
        <v>0.53280505705806058</v>
      </c>
      <c r="G106" s="2">
        <v>0.89129999999999998</v>
      </c>
      <c r="H106" s="2">
        <v>1.7918483947457564</v>
      </c>
      <c r="I106" s="2">
        <v>37.357575757575759</v>
      </c>
      <c r="J106" s="2">
        <v>9.0399999999999991</v>
      </c>
      <c r="K106" s="2">
        <v>25.555609615338131</v>
      </c>
      <c r="L106" s="2">
        <v>89.13</v>
      </c>
      <c r="M106" s="2">
        <v>2018</v>
      </c>
      <c r="N106" s="2">
        <v>8849</v>
      </c>
      <c r="O106" s="2">
        <v>6.6173999999999999</v>
      </c>
      <c r="P106" s="2">
        <f t="shared" si="4"/>
        <v>58557.372600000002</v>
      </c>
      <c r="Q106" s="2">
        <f t="shared" si="5"/>
        <v>1.7918483947457564</v>
      </c>
      <c r="R106" s="2">
        <v>14874.8</v>
      </c>
      <c r="S106" s="2">
        <v>32679.87</v>
      </c>
      <c r="T106" s="2">
        <f t="shared" si="6"/>
        <v>0.45516704931812763</v>
      </c>
      <c r="U106" s="2">
        <v>17412</v>
      </c>
      <c r="V106" s="2">
        <f t="shared" si="7"/>
        <v>0.53280505705806058</v>
      </c>
      <c r="W106" s="2"/>
    </row>
    <row r="107" spans="1:23" x14ac:dyDescent="0.2">
      <c r="A107" s="1" t="s">
        <v>21</v>
      </c>
      <c r="B107" s="1">
        <v>2019</v>
      </c>
      <c r="C107" s="2">
        <v>0.48128962053307772</v>
      </c>
      <c r="D107" s="2">
        <v>0.40876259335434662</v>
      </c>
      <c r="E107" s="2">
        <v>0.41534443951721545</v>
      </c>
      <c r="F107" s="2">
        <v>0.53629218677762369</v>
      </c>
      <c r="G107" s="2">
        <v>0.89219999999999999</v>
      </c>
      <c r="H107" s="2">
        <v>1.7270061422627305</v>
      </c>
      <c r="I107" s="2">
        <v>40.542926239419586</v>
      </c>
      <c r="J107" s="2">
        <v>9.2899999999999991</v>
      </c>
      <c r="K107" s="2">
        <v>21.436800949382683</v>
      </c>
      <c r="L107" s="2">
        <v>89.22</v>
      </c>
      <c r="M107" s="2">
        <v>2019</v>
      </c>
      <c r="N107" s="2">
        <v>9552</v>
      </c>
      <c r="O107" s="2">
        <v>6.8985000000000003</v>
      </c>
      <c r="P107" s="2">
        <f t="shared" si="4"/>
        <v>65894.472000000009</v>
      </c>
      <c r="Q107" s="2">
        <f t="shared" si="5"/>
        <v>1.7270061422627305</v>
      </c>
      <c r="R107" s="2">
        <v>15847.6</v>
      </c>
      <c r="S107" s="2">
        <v>38155.32</v>
      </c>
      <c r="T107" s="2">
        <f t="shared" si="6"/>
        <v>0.41534443951721545</v>
      </c>
      <c r="U107" s="2">
        <v>20462.400000000001</v>
      </c>
      <c r="V107" s="2">
        <f t="shared" si="7"/>
        <v>0.53629218677762369</v>
      </c>
      <c r="W107" s="2"/>
    </row>
    <row r="108" spans="1:23" x14ac:dyDescent="0.2">
      <c r="A108" s="1" t="s">
        <v>21</v>
      </c>
      <c r="B108" s="1">
        <v>2020</v>
      </c>
      <c r="C108" s="2">
        <v>0.51708779242295355</v>
      </c>
      <c r="D108" s="2">
        <v>0.43242697829580112</v>
      </c>
      <c r="E108" s="2">
        <v>0.41168633648384595</v>
      </c>
      <c r="F108" s="2">
        <v>0.61045079944538294</v>
      </c>
      <c r="G108" s="2">
        <v>0.89300000000000002</v>
      </c>
      <c r="H108" s="2">
        <v>1.8418276521953933</v>
      </c>
      <c r="I108" s="2">
        <v>56.181672025723472</v>
      </c>
      <c r="J108" s="2">
        <v>9.2100000000000009</v>
      </c>
      <c r="K108" s="2">
        <v>20.935370994439875</v>
      </c>
      <c r="L108" s="2">
        <v>89.3</v>
      </c>
      <c r="M108" s="2">
        <v>2020</v>
      </c>
      <c r="N108" s="2">
        <v>10334</v>
      </c>
      <c r="O108" s="2">
        <v>6.8975999999999997</v>
      </c>
      <c r="P108" s="2">
        <f t="shared" si="4"/>
        <v>71279.7984</v>
      </c>
      <c r="Q108" s="2">
        <f t="shared" si="5"/>
        <v>1.8418276521953933</v>
      </c>
      <c r="R108" s="2">
        <v>15932.5</v>
      </c>
      <c r="S108" s="2">
        <v>38700.58</v>
      </c>
      <c r="T108" s="2">
        <f t="shared" si="6"/>
        <v>0.41168633648384595</v>
      </c>
      <c r="U108" s="2">
        <v>23624.799999999999</v>
      </c>
      <c r="V108" s="2">
        <f t="shared" si="7"/>
        <v>0.61045079944538294</v>
      </c>
      <c r="W108" s="2"/>
    </row>
    <row r="109" spans="1:23" x14ac:dyDescent="0.2">
      <c r="A109" s="1" t="s">
        <v>21</v>
      </c>
      <c r="B109" s="1">
        <v>2021</v>
      </c>
      <c r="C109" s="2">
        <v>0.58168571638339173</v>
      </c>
      <c r="D109" s="2">
        <v>0.46003573351306509</v>
      </c>
      <c r="E109" s="2">
        <v>0.41835802003475647</v>
      </c>
      <c r="F109" s="2">
        <v>0.67389951151107597</v>
      </c>
      <c r="G109" s="2">
        <v>0.89300000000000002</v>
      </c>
      <c r="H109" s="2">
        <v>1.8146052056119533</v>
      </c>
      <c r="I109" s="2">
        <v>72.043792687826439</v>
      </c>
      <c r="J109" s="2">
        <v>8.98</v>
      </c>
      <c r="K109" s="2">
        <v>19.509150779013719</v>
      </c>
      <c r="L109" s="2">
        <v>89.3</v>
      </c>
      <c r="M109" s="2">
        <v>2021</v>
      </c>
      <c r="N109" s="2">
        <v>12155</v>
      </c>
      <c r="O109" s="2">
        <v>6.4515000000000002</v>
      </c>
      <c r="P109" s="2">
        <f t="shared" si="4"/>
        <v>78417.982499999998</v>
      </c>
      <c r="Q109" s="2">
        <f t="shared" si="5"/>
        <v>1.8146052056119533</v>
      </c>
      <c r="R109" s="2">
        <v>18079.3</v>
      </c>
      <c r="S109" s="2">
        <v>43214.9</v>
      </c>
      <c r="T109" s="2">
        <f t="shared" si="6"/>
        <v>0.41835802003475647</v>
      </c>
      <c r="U109" s="2">
        <v>29122.5</v>
      </c>
      <c r="V109" s="2">
        <f t="shared" si="7"/>
        <v>0.67389951151107597</v>
      </c>
      <c r="W109" s="2"/>
    </row>
    <row r="110" spans="1:23" x14ac:dyDescent="0.2">
      <c r="A110" s="1" t="s">
        <v>22</v>
      </c>
      <c r="B110" s="1">
        <v>2010</v>
      </c>
      <c r="C110" s="2">
        <v>0.38473630588111507</v>
      </c>
      <c r="D110" s="2">
        <v>0.27524375378304461</v>
      </c>
      <c r="E110" s="2">
        <v>0.32846555042934927</v>
      </c>
      <c r="F110" s="2">
        <v>0.12316091449030886</v>
      </c>
      <c r="G110" s="2">
        <v>0.60580000000000001</v>
      </c>
      <c r="H110" s="2">
        <v>0.83031665888455608</v>
      </c>
      <c r="I110" s="2">
        <v>17.585716101156436</v>
      </c>
      <c r="J110" s="2">
        <v>10.907817249240123</v>
      </c>
      <c r="K110" s="2">
        <v>11.862408836300748</v>
      </c>
      <c r="L110" s="2">
        <v>60.58</v>
      </c>
      <c r="M110" s="2">
        <v>2010</v>
      </c>
      <c r="N110" s="2">
        <v>5081.0645020000002</v>
      </c>
      <c r="O110" s="2">
        <v>6.7694999999999999</v>
      </c>
      <c r="P110" s="2">
        <f t="shared" si="4"/>
        <v>34396.266146289003</v>
      </c>
      <c r="Q110" s="2">
        <f t="shared" si="5"/>
        <v>0.83031665888455608</v>
      </c>
      <c r="R110" s="2">
        <v>13606.84309</v>
      </c>
      <c r="S110" s="2">
        <v>41425.480000000003</v>
      </c>
      <c r="T110" s="2">
        <f t="shared" si="6"/>
        <v>0.32846555042934927</v>
      </c>
      <c r="U110" s="2">
        <v>5102</v>
      </c>
      <c r="V110" s="2">
        <f t="shared" si="7"/>
        <v>0.12316091449030886</v>
      </c>
      <c r="W110" s="2"/>
    </row>
    <row r="111" spans="1:23" x14ac:dyDescent="0.2">
      <c r="A111" s="1" t="s">
        <v>22</v>
      </c>
      <c r="B111" s="1">
        <v>2011</v>
      </c>
      <c r="C111" s="2">
        <v>0.43936659371942477</v>
      </c>
      <c r="D111" s="2">
        <v>0.30994873603502721</v>
      </c>
      <c r="E111" s="2">
        <v>0.32556091302287693</v>
      </c>
      <c r="F111" s="2">
        <v>0.11905860016652323</v>
      </c>
      <c r="G111" s="2">
        <v>0.61899999999999999</v>
      </c>
      <c r="H111" s="2">
        <v>0.75339207040732625</v>
      </c>
      <c r="I111" s="2">
        <v>25.296113432080009</v>
      </c>
      <c r="J111" s="2">
        <v>13.212213763315294</v>
      </c>
      <c r="K111" s="2">
        <v>12.66887760951019</v>
      </c>
      <c r="L111" s="2">
        <v>61.9</v>
      </c>
      <c r="M111" s="2">
        <v>2011</v>
      </c>
      <c r="N111" s="2">
        <v>5728.5080809999999</v>
      </c>
      <c r="O111" s="2">
        <v>6.4588000000000001</v>
      </c>
      <c r="P111" s="2">
        <f t="shared" si="4"/>
        <v>36999.287993562801</v>
      </c>
      <c r="Q111" s="2">
        <f t="shared" si="5"/>
        <v>0.75339207040732625</v>
      </c>
      <c r="R111" s="2">
        <v>15988.384340000001</v>
      </c>
      <c r="S111" s="2">
        <v>49110.27</v>
      </c>
      <c r="T111" s="2">
        <f t="shared" si="6"/>
        <v>0.32556091302287693</v>
      </c>
      <c r="U111" s="2">
        <v>5847</v>
      </c>
      <c r="V111" s="2">
        <f t="shared" si="7"/>
        <v>0.11905860016652323</v>
      </c>
      <c r="W111" s="2"/>
    </row>
    <row r="112" spans="1:23" x14ac:dyDescent="0.2">
      <c r="A112" s="1" t="s">
        <v>22</v>
      </c>
      <c r="B112" s="1">
        <v>2012</v>
      </c>
      <c r="C112" s="2">
        <v>0.46844032115356754</v>
      </c>
      <c r="D112" s="2">
        <v>0.36093293614254907</v>
      </c>
      <c r="E112" s="2">
        <v>0.33910341054514925</v>
      </c>
      <c r="F112" s="2">
        <v>0.12024073304670409</v>
      </c>
      <c r="G112" s="2">
        <v>0.63</v>
      </c>
      <c r="H112" s="2">
        <v>0.7298264435570575</v>
      </c>
      <c r="I112" s="2">
        <v>33.244334975369455</v>
      </c>
      <c r="J112" s="2">
        <v>13.358152854841597</v>
      </c>
      <c r="K112" s="2">
        <v>13.000181101042543</v>
      </c>
      <c r="L112" s="2">
        <v>63</v>
      </c>
      <c r="M112" s="2">
        <v>2012</v>
      </c>
      <c r="N112" s="2">
        <v>6249.9989619999997</v>
      </c>
      <c r="O112" s="2">
        <v>6.3125</v>
      </c>
      <c r="P112" s="2">
        <f t="shared" si="4"/>
        <v>39453.118447624998</v>
      </c>
      <c r="Q112" s="2">
        <f t="shared" si="5"/>
        <v>0.7298264435570575</v>
      </c>
      <c r="R112" s="2">
        <v>18331.32677</v>
      </c>
      <c r="S112" s="2">
        <v>54058.22</v>
      </c>
      <c r="T112" s="2">
        <f t="shared" si="6"/>
        <v>0.33910341054514925</v>
      </c>
      <c r="U112" s="2">
        <v>6500</v>
      </c>
      <c r="V112" s="2">
        <f t="shared" si="7"/>
        <v>0.12024073304670409</v>
      </c>
      <c r="W112" s="2"/>
    </row>
    <row r="113" spans="1:23" x14ac:dyDescent="0.2">
      <c r="A113" s="1" t="s">
        <v>22</v>
      </c>
      <c r="B113" s="1">
        <v>2013</v>
      </c>
      <c r="C113" s="2">
        <v>0.48628914921481314</v>
      </c>
      <c r="D113" s="2">
        <v>0.38761283607040453</v>
      </c>
      <c r="E113" s="2">
        <v>0.35151975237378885</v>
      </c>
      <c r="F113" s="2">
        <v>0.12124556829370328</v>
      </c>
      <c r="G113" s="2">
        <v>0.6411</v>
      </c>
      <c r="H113" s="2">
        <v>0.69757955811599903</v>
      </c>
      <c r="I113" s="2">
        <v>29.2535400390625</v>
      </c>
      <c r="J113" s="2">
        <v>14.152516808194145</v>
      </c>
      <c r="K113" s="2">
        <v>13.181614303160401</v>
      </c>
      <c r="L113" s="2">
        <v>64.11</v>
      </c>
      <c r="M113" s="2">
        <v>2013</v>
      </c>
      <c r="N113" s="2">
        <v>6663.7646810000006</v>
      </c>
      <c r="O113" s="2">
        <v>6.1932</v>
      </c>
      <c r="P113" s="2">
        <f t="shared" si="4"/>
        <v>41270.027422369203</v>
      </c>
      <c r="Q113" s="2">
        <f t="shared" si="5"/>
        <v>0.69757955811599903</v>
      </c>
      <c r="R113" s="2">
        <v>20796.523710000001</v>
      </c>
      <c r="S113" s="2">
        <v>59161.75</v>
      </c>
      <c r="T113" s="2">
        <f t="shared" si="6"/>
        <v>0.35151975237378885</v>
      </c>
      <c r="U113" s="2">
        <v>7173.1</v>
      </c>
      <c r="V113" s="2">
        <f t="shared" si="7"/>
        <v>0.12124556829370328</v>
      </c>
      <c r="W113" s="2"/>
    </row>
    <row r="114" spans="1:23" x14ac:dyDescent="0.2">
      <c r="A114" s="1" t="s">
        <v>22</v>
      </c>
      <c r="B114" s="1">
        <v>2014</v>
      </c>
      <c r="C114" s="2">
        <v>0.49742717489146754</v>
      </c>
      <c r="D114" s="2">
        <v>0.41454218708897062</v>
      </c>
      <c r="E114" s="2">
        <v>0.3604041400976396</v>
      </c>
      <c r="F114" s="2">
        <v>9.5786770959828127E-2</v>
      </c>
      <c r="G114" s="2">
        <v>0.6520999999999999</v>
      </c>
      <c r="H114" s="2">
        <v>0.67771678236586852</v>
      </c>
      <c r="I114" s="2">
        <v>24.155536770921387</v>
      </c>
      <c r="J114" s="2">
        <v>15.08</v>
      </c>
      <c r="K114" s="2">
        <v>13.016851564151603</v>
      </c>
      <c r="L114" s="2">
        <v>65.209999999999994</v>
      </c>
      <c r="M114" s="2">
        <v>2014</v>
      </c>
      <c r="N114" s="2">
        <v>7181</v>
      </c>
      <c r="O114" s="2">
        <v>6.1428000000000003</v>
      </c>
      <c r="P114" s="2">
        <f t="shared" si="4"/>
        <v>44111.446800000005</v>
      </c>
      <c r="Q114" s="2">
        <f t="shared" si="5"/>
        <v>0.67771678236586852</v>
      </c>
      <c r="R114" s="2">
        <v>23458.1</v>
      </c>
      <c r="S114" s="2">
        <v>65088.32</v>
      </c>
      <c r="T114" s="2">
        <f t="shared" si="6"/>
        <v>0.3604041400976396</v>
      </c>
      <c r="U114" s="2">
        <v>6234.6</v>
      </c>
      <c r="V114" s="2">
        <f t="shared" si="7"/>
        <v>9.5786770959828127E-2</v>
      </c>
      <c r="W114" s="2"/>
    </row>
    <row r="115" spans="1:23" x14ac:dyDescent="0.2">
      <c r="A115" s="1" t="s">
        <v>22</v>
      </c>
      <c r="B115" s="1">
        <v>2015</v>
      </c>
      <c r="C115" s="2">
        <v>0.51972319765219022</v>
      </c>
      <c r="D115" s="2">
        <v>0.44970352001830793</v>
      </c>
      <c r="E115" s="2">
        <v>0.36905499114472251</v>
      </c>
      <c r="F115" s="2">
        <v>7.4069710957696322E-2</v>
      </c>
      <c r="G115" s="2">
        <v>0.67489999999999994</v>
      </c>
      <c r="H115" s="2">
        <v>0.69482401687023765</v>
      </c>
      <c r="I115" s="2">
        <v>30.101022248947686</v>
      </c>
      <c r="J115" s="2">
        <v>15.81</v>
      </c>
      <c r="K115" s="2">
        <v>13.816429199567917</v>
      </c>
      <c r="L115" s="2">
        <v>67.489999999999995</v>
      </c>
      <c r="M115" s="2">
        <v>2015</v>
      </c>
      <c r="N115" s="2">
        <v>7822</v>
      </c>
      <c r="O115" s="2">
        <v>6.2283999999999997</v>
      </c>
      <c r="P115" s="2">
        <f t="shared" si="4"/>
        <v>48718.544799999996</v>
      </c>
      <c r="Q115" s="2">
        <f t="shared" si="5"/>
        <v>0.69482401687023765</v>
      </c>
      <c r="R115" s="2">
        <v>25876.799999999999</v>
      </c>
      <c r="S115" s="2">
        <v>70116.38</v>
      </c>
      <c r="T115" s="2">
        <f t="shared" si="6"/>
        <v>0.36905499114472251</v>
      </c>
      <c r="U115" s="2">
        <v>5193.5</v>
      </c>
      <c r="V115" s="2">
        <f t="shared" si="7"/>
        <v>7.4069710957696322E-2</v>
      </c>
      <c r="W115" s="2"/>
    </row>
    <row r="116" spans="1:23" x14ac:dyDescent="0.2">
      <c r="A116" s="1" t="s">
        <v>22</v>
      </c>
      <c r="B116" s="1">
        <v>2016</v>
      </c>
      <c r="C116" s="2">
        <v>0.5313797902239944</v>
      </c>
      <c r="D116" s="2">
        <v>0.47325086568475133</v>
      </c>
      <c r="E116" s="2">
        <v>0.37094893438644716</v>
      </c>
      <c r="F116" s="2">
        <v>6.9156466586413334E-2</v>
      </c>
      <c r="G116" s="2">
        <v>0.68930000000000002</v>
      </c>
      <c r="H116" s="2">
        <v>0.75522543852893487</v>
      </c>
      <c r="I116" s="2">
        <v>27.566280873404128</v>
      </c>
      <c r="J116" s="2">
        <v>16.57</v>
      </c>
      <c r="K116" s="2">
        <v>12.898542259887414</v>
      </c>
      <c r="L116" s="2">
        <v>68.930000000000007</v>
      </c>
      <c r="M116" s="2">
        <v>2016</v>
      </c>
      <c r="N116" s="2">
        <v>8799</v>
      </c>
      <c r="O116" s="2">
        <v>6.6422999999999996</v>
      </c>
      <c r="P116" s="2">
        <f t="shared" si="4"/>
        <v>58445.597699999998</v>
      </c>
      <c r="Q116" s="2">
        <f t="shared" si="5"/>
        <v>0.75522543852893487</v>
      </c>
      <c r="R116" s="2">
        <v>28707.1</v>
      </c>
      <c r="S116" s="2">
        <v>77388.28</v>
      </c>
      <c r="T116" s="2">
        <f t="shared" si="6"/>
        <v>0.37094893438644716</v>
      </c>
      <c r="U116" s="2">
        <v>5351.9</v>
      </c>
      <c r="V116" s="2">
        <f t="shared" si="7"/>
        <v>6.9156466586413334E-2</v>
      </c>
      <c r="W116" s="2"/>
    </row>
    <row r="117" spans="1:23" x14ac:dyDescent="0.2">
      <c r="A117" s="1" t="s">
        <v>22</v>
      </c>
      <c r="B117" s="1">
        <v>2017</v>
      </c>
      <c r="C117" s="2">
        <v>0.56601084850545591</v>
      </c>
      <c r="D117" s="2">
        <v>0.50443877858804509</v>
      </c>
      <c r="E117" s="2">
        <v>0.36959926288369738</v>
      </c>
      <c r="F117" s="2">
        <v>7.6588079435647674E-2</v>
      </c>
      <c r="G117" s="2">
        <v>0.70180000000000009</v>
      </c>
      <c r="H117" s="2">
        <v>0.75939288056703558</v>
      </c>
      <c r="I117" s="2">
        <v>26.972218924373738</v>
      </c>
      <c r="J117" s="2">
        <v>17.420000000000002</v>
      </c>
      <c r="K117" s="2">
        <v>12.368766373633747</v>
      </c>
      <c r="L117" s="2">
        <v>70.180000000000007</v>
      </c>
      <c r="M117" s="2">
        <v>2017</v>
      </c>
      <c r="N117" s="2">
        <v>9658</v>
      </c>
      <c r="O117" s="2">
        <v>6.7518000000000002</v>
      </c>
      <c r="P117" s="2">
        <f t="shared" si="4"/>
        <v>65208.884400000003</v>
      </c>
      <c r="Q117" s="2">
        <f t="shared" si="5"/>
        <v>0.75939288056703558</v>
      </c>
      <c r="R117" s="2">
        <v>31737.4</v>
      </c>
      <c r="S117" s="2">
        <v>85869.759999999995</v>
      </c>
      <c r="T117" s="2">
        <f t="shared" si="6"/>
        <v>0.36959926288369738</v>
      </c>
      <c r="U117" s="2">
        <v>6576.6</v>
      </c>
      <c r="V117" s="2">
        <f t="shared" si="7"/>
        <v>7.6588079435647674E-2</v>
      </c>
      <c r="W117" s="2"/>
    </row>
    <row r="118" spans="1:23" x14ac:dyDescent="0.2">
      <c r="A118" s="1" t="s">
        <v>22</v>
      </c>
      <c r="B118" s="1">
        <v>2018</v>
      </c>
      <c r="C118" s="2">
        <v>0.61476778204404092</v>
      </c>
      <c r="D118" s="2">
        <v>0.55318709696864066</v>
      </c>
      <c r="E118" s="2">
        <v>0.38309246463647223</v>
      </c>
      <c r="F118" s="2">
        <v>9.3524084349762518E-2</v>
      </c>
      <c r="G118" s="2">
        <v>0.71189999999999998</v>
      </c>
      <c r="H118" s="2">
        <v>0.75467835335232647</v>
      </c>
      <c r="I118" s="2">
        <v>36.34809377219986</v>
      </c>
      <c r="J118" s="2">
        <v>15.63</v>
      </c>
      <c r="K118" s="2">
        <v>12.589556284653449</v>
      </c>
      <c r="L118" s="2">
        <v>71.19</v>
      </c>
      <c r="M118" s="2">
        <v>2018</v>
      </c>
      <c r="N118" s="2">
        <v>10560</v>
      </c>
      <c r="O118" s="2">
        <v>6.6173999999999999</v>
      </c>
      <c r="P118" s="2">
        <f t="shared" si="4"/>
        <v>69879.744000000006</v>
      </c>
      <c r="Q118" s="2">
        <f t="shared" si="5"/>
        <v>0.75467835335232647</v>
      </c>
      <c r="R118" s="2">
        <v>35472.6</v>
      </c>
      <c r="S118" s="2">
        <v>92595.4</v>
      </c>
      <c r="T118" s="2">
        <f t="shared" si="6"/>
        <v>0.38309246463647223</v>
      </c>
      <c r="U118" s="2">
        <v>8659.9</v>
      </c>
      <c r="V118" s="2">
        <f t="shared" si="7"/>
        <v>9.3524084349762518E-2</v>
      </c>
      <c r="W118" s="2"/>
    </row>
    <row r="119" spans="1:23" x14ac:dyDescent="0.2">
      <c r="A119" s="1" t="s">
        <v>22</v>
      </c>
      <c r="B119" s="1">
        <v>2019</v>
      </c>
      <c r="C119" s="2">
        <v>0.62787318036109252</v>
      </c>
      <c r="D119" s="2">
        <v>0.61569296286317987</v>
      </c>
      <c r="E119" s="2">
        <v>0.37811829027600902</v>
      </c>
      <c r="F119" s="2">
        <v>9.9103175380642575E-2</v>
      </c>
      <c r="G119" s="2">
        <v>0.72470000000000001</v>
      </c>
      <c r="H119" s="2">
        <v>0.81253299658581946</v>
      </c>
      <c r="I119" s="2">
        <v>37.123036958318572</v>
      </c>
      <c r="J119" s="2">
        <v>15.52</v>
      </c>
      <c r="K119" s="2">
        <v>12.620052368969176</v>
      </c>
      <c r="L119" s="2">
        <v>72.47</v>
      </c>
      <c r="M119" s="2">
        <v>2019</v>
      </c>
      <c r="N119" s="2">
        <v>11735</v>
      </c>
      <c r="O119" s="2">
        <v>6.8985000000000003</v>
      </c>
      <c r="P119" s="2">
        <f t="shared" si="4"/>
        <v>80953.897500000006</v>
      </c>
      <c r="Q119" s="2">
        <f t="shared" si="5"/>
        <v>0.81253299658581946</v>
      </c>
      <c r="R119" s="2">
        <v>37672.5</v>
      </c>
      <c r="S119" s="2">
        <v>99631.52</v>
      </c>
      <c r="T119" s="2">
        <f t="shared" si="6"/>
        <v>0.37811829027600902</v>
      </c>
      <c r="U119" s="2">
        <v>9873.7999999999993</v>
      </c>
      <c r="V119" s="2">
        <f t="shared" si="7"/>
        <v>9.9103175380642575E-2</v>
      </c>
      <c r="W119" s="2"/>
    </row>
    <row r="120" spans="1:23" x14ac:dyDescent="0.2">
      <c r="A120" s="1" t="s">
        <v>22</v>
      </c>
      <c r="B120" s="1">
        <v>2020</v>
      </c>
      <c r="C120" s="2">
        <v>0.67838294006394184</v>
      </c>
      <c r="D120" s="2">
        <v>0.67143150196038415</v>
      </c>
      <c r="E120" s="2">
        <v>0.36104427828235836</v>
      </c>
      <c r="F120" s="2">
        <v>0.12839983418838466</v>
      </c>
      <c r="G120" s="2">
        <v>0.73439999999999994</v>
      </c>
      <c r="H120" s="2">
        <v>0.91975628262663822</v>
      </c>
      <c r="I120" s="2">
        <v>58.884864928630414</v>
      </c>
      <c r="J120" s="2">
        <v>15.61</v>
      </c>
      <c r="K120" s="2">
        <v>13.319398226111669</v>
      </c>
      <c r="L120" s="2">
        <v>73.44</v>
      </c>
      <c r="M120" s="2">
        <v>2020</v>
      </c>
      <c r="N120" s="2">
        <v>13697</v>
      </c>
      <c r="O120" s="2">
        <v>6.8975999999999997</v>
      </c>
      <c r="P120" s="2">
        <f t="shared" si="4"/>
        <v>94476.427199999991</v>
      </c>
      <c r="Q120" s="2">
        <f t="shared" si="5"/>
        <v>0.91975628262663822</v>
      </c>
      <c r="R120" s="2">
        <v>37086.1</v>
      </c>
      <c r="S120" s="2">
        <v>102718.98</v>
      </c>
      <c r="T120" s="2">
        <f t="shared" si="6"/>
        <v>0.36104427828235836</v>
      </c>
      <c r="U120" s="2">
        <v>13189.1</v>
      </c>
      <c r="V120" s="2">
        <f t="shared" si="7"/>
        <v>0.12839983418838466</v>
      </c>
      <c r="W120" s="2"/>
    </row>
    <row r="121" spans="1:23" x14ac:dyDescent="0.2">
      <c r="A121" s="1" t="s">
        <v>22</v>
      </c>
      <c r="B121" s="1">
        <v>2021</v>
      </c>
      <c r="C121" s="2">
        <v>0.76856050285644839</v>
      </c>
      <c r="D121" s="2">
        <v>0.68668093576773714</v>
      </c>
      <c r="E121" s="2">
        <v>0.36697369122118312</v>
      </c>
      <c r="F121" s="2">
        <v>0.11503623966821411</v>
      </c>
      <c r="G121" s="2">
        <v>0.73939999999999995</v>
      </c>
      <c r="H121" s="2">
        <v>0.79332400772746259</v>
      </c>
      <c r="I121" s="2">
        <v>75.357671957671954</v>
      </c>
      <c r="J121" s="2">
        <v>14.67</v>
      </c>
      <c r="K121" s="2">
        <v>12.534147100224985</v>
      </c>
      <c r="L121" s="2">
        <v>73.94</v>
      </c>
      <c r="M121" s="2">
        <v>2021</v>
      </c>
      <c r="N121" s="2">
        <v>14309</v>
      </c>
      <c r="O121" s="2">
        <v>6.4515000000000002</v>
      </c>
      <c r="P121" s="2">
        <f t="shared" si="4"/>
        <v>92314.513500000001</v>
      </c>
      <c r="Q121" s="2">
        <f t="shared" si="5"/>
        <v>0.79332400772746259</v>
      </c>
      <c r="R121" s="2">
        <v>42702.6</v>
      </c>
      <c r="S121" s="2">
        <v>116364.2</v>
      </c>
      <c r="T121" s="2">
        <f t="shared" si="6"/>
        <v>0.36697369122118312</v>
      </c>
      <c r="U121" s="2">
        <v>13386.1</v>
      </c>
      <c r="V121" s="2">
        <f t="shared" si="7"/>
        <v>0.11503623966821411</v>
      </c>
      <c r="W121" s="2"/>
    </row>
    <row r="122" spans="1:23" x14ac:dyDescent="0.2">
      <c r="A122" s="1" t="s">
        <v>23</v>
      </c>
      <c r="B122" s="1">
        <v>2010</v>
      </c>
      <c r="C122" s="2">
        <v>0.30853591993804125</v>
      </c>
      <c r="D122" s="2">
        <v>0.23911645268761855</v>
      </c>
      <c r="E122" s="2">
        <v>0.3695726503310871</v>
      </c>
      <c r="F122" s="2">
        <v>0.1157912165328214</v>
      </c>
      <c r="G122" s="2">
        <v>0.61619999999999997</v>
      </c>
      <c r="H122" s="2">
        <v>0.44743611458244276</v>
      </c>
      <c r="I122" s="2">
        <v>21.046998347714339</v>
      </c>
      <c r="J122" s="2">
        <v>11.870436350840151</v>
      </c>
      <c r="K122" s="2">
        <v>11.571485204515785</v>
      </c>
      <c r="L122" s="2">
        <v>61.62</v>
      </c>
      <c r="M122" s="2">
        <v>2010</v>
      </c>
      <c r="N122" s="2">
        <v>1832.3307</v>
      </c>
      <c r="O122" s="2">
        <v>6.7694999999999999</v>
      </c>
      <c r="P122" s="2">
        <f t="shared" si="4"/>
        <v>12403.962673649999</v>
      </c>
      <c r="Q122" s="2">
        <f t="shared" si="5"/>
        <v>0.44743611458244276</v>
      </c>
      <c r="R122" s="2">
        <v>10245.407579999999</v>
      </c>
      <c r="S122" s="2">
        <v>27722.31</v>
      </c>
      <c r="T122" s="2">
        <f t="shared" si="6"/>
        <v>0.3695726503310871</v>
      </c>
      <c r="U122" s="2">
        <v>3210</v>
      </c>
      <c r="V122" s="2">
        <f t="shared" si="7"/>
        <v>0.1157912165328214</v>
      </c>
      <c r="W122" s="2"/>
    </row>
    <row r="123" spans="1:23" x14ac:dyDescent="0.2">
      <c r="A123" s="1" t="s">
        <v>23</v>
      </c>
      <c r="B123" s="1">
        <v>2011</v>
      </c>
      <c r="C123" s="2">
        <v>0.33608097675960957</v>
      </c>
      <c r="D123" s="2">
        <v>0.26793085309185638</v>
      </c>
      <c r="E123" s="2">
        <v>0.37216684133253508</v>
      </c>
      <c r="F123" s="2">
        <v>0.11884705056027675</v>
      </c>
      <c r="G123" s="2">
        <v>0.623</v>
      </c>
      <c r="H123" s="2">
        <v>0.40352720872432035</v>
      </c>
      <c r="I123" s="2">
        <v>23.831228262859234</v>
      </c>
      <c r="J123" s="2">
        <v>13.550694866696247</v>
      </c>
      <c r="K123" s="2">
        <v>11.889624785535377</v>
      </c>
      <c r="L123" s="2">
        <v>62.3</v>
      </c>
      <c r="M123" s="2">
        <v>2011</v>
      </c>
      <c r="N123" s="2">
        <v>2019.1886</v>
      </c>
      <c r="O123" s="2">
        <v>6.4588000000000001</v>
      </c>
      <c r="P123" s="2">
        <f t="shared" si="4"/>
        <v>13041.53532968</v>
      </c>
      <c r="Q123" s="2">
        <f t="shared" si="5"/>
        <v>0.40352720872432035</v>
      </c>
      <c r="R123" s="2">
        <v>12028.00432</v>
      </c>
      <c r="S123" s="2">
        <v>32318.85</v>
      </c>
      <c r="T123" s="2">
        <f t="shared" si="6"/>
        <v>0.37216684133253508</v>
      </c>
      <c r="U123" s="2">
        <v>3841</v>
      </c>
      <c r="V123" s="2">
        <f t="shared" si="7"/>
        <v>0.11884705056027675</v>
      </c>
      <c r="W123" s="2"/>
    </row>
    <row r="124" spans="1:23" x14ac:dyDescent="0.2">
      <c r="A124" s="1" t="s">
        <v>23</v>
      </c>
      <c r="B124" s="1">
        <v>2012</v>
      </c>
      <c r="C124" s="2">
        <v>0.36398570598464525</v>
      </c>
      <c r="D124" s="2">
        <v>0.29941635449649573</v>
      </c>
      <c r="E124" s="2">
        <v>0.39198652371115461</v>
      </c>
      <c r="F124" s="2">
        <v>0.11841802746432818</v>
      </c>
      <c r="G124" s="2">
        <v>0.63200000000000001</v>
      </c>
      <c r="H124" s="2">
        <v>0.39662807172901576</v>
      </c>
      <c r="I124" s="2">
        <v>33.150923482849606</v>
      </c>
      <c r="J124" s="2">
        <v>13.958280092001022</v>
      </c>
      <c r="K124" s="2">
        <v>12.005879938255312</v>
      </c>
      <c r="L124" s="2">
        <v>63.2</v>
      </c>
      <c r="M124" s="2">
        <v>2012</v>
      </c>
      <c r="N124" s="2">
        <v>2178.0979000000002</v>
      </c>
      <c r="O124" s="2">
        <v>6.3125</v>
      </c>
      <c r="P124" s="2">
        <f t="shared" si="4"/>
        <v>13749.242993750002</v>
      </c>
      <c r="Q124" s="2">
        <f t="shared" si="5"/>
        <v>0.39662807172901576</v>
      </c>
      <c r="R124" s="2">
        <v>13588.342199999999</v>
      </c>
      <c r="S124" s="2">
        <v>34665.33</v>
      </c>
      <c r="T124" s="2">
        <f t="shared" si="6"/>
        <v>0.39198652371115461</v>
      </c>
      <c r="U124" s="2">
        <v>4105</v>
      </c>
      <c r="V124" s="2">
        <f t="shared" si="7"/>
        <v>0.11841802746432818</v>
      </c>
      <c r="W124" s="2"/>
    </row>
    <row r="125" spans="1:23" x14ac:dyDescent="0.2">
      <c r="A125" s="1" t="s">
        <v>23</v>
      </c>
      <c r="B125" s="1">
        <v>2013</v>
      </c>
      <c r="C125" s="2">
        <v>0.38182316307545394</v>
      </c>
      <c r="D125" s="2">
        <v>0.32813856089612581</v>
      </c>
      <c r="E125" s="2">
        <v>0.40527413824723862</v>
      </c>
      <c r="F125" s="2">
        <v>0.1145960351347632</v>
      </c>
      <c r="G125" s="2">
        <v>0.64</v>
      </c>
      <c r="H125" s="2">
        <v>0.39631500513222651</v>
      </c>
      <c r="I125" s="2">
        <v>34.984439834024897</v>
      </c>
      <c r="J125" s="2">
        <v>14.643850973954475</v>
      </c>
      <c r="K125" s="2">
        <v>12.591578474407678</v>
      </c>
      <c r="L125" s="2">
        <v>64</v>
      </c>
      <c r="M125" s="2">
        <v>2013</v>
      </c>
      <c r="N125" s="2">
        <v>2404.0812999999998</v>
      </c>
      <c r="O125" s="2">
        <v>6.1932</v>
      </c>
      <c r="P125" s="2">
        <f t="shared" si="4"/>
        <v>14888.956307159999</v>
      </c>
      <c r="Q125" s="2">
        <f t="shared" si="5"/>
        <v>0.39631500513222651</v>
      </c>
      <c r="R125" s="2">
        <v>15225.537410000001</v>
      </c>
      <c r="S125" s="2">
        <v>37568.49</v>
      </c>
      <c r="T125" s="2">
        <f t="shared" si="6"/>
        <v>0.40527413824723862</v>
      </c>
      <c r="U125" s="2">
        <v>4305.2</v>
      </c>
      <c r="V125" s="2">
        <f t="shared" si="7"/>
        <v>0.1145960351347632</v>
      </c>
      <c r="W125" s="2"/>
    </row>
    <row r="126" spans="1:23" x14ac:dyDescent="0.2">
      <c r="A126" s="1" t="s">
        <v>23</v>
      </c>
      <c r="B126" s="1">
        <v>2014</v>
      </c>
      <c r="C126" s="2">
        <v>0.39521518412784462</v>
      </c>
      <c r="D126" s="2">
        <v>0.35118680531053392</v>
      </c>
      <c r="E126" s="2">
        <v>0.4439620312433491</v>
      </c>
      <c r="F126" s="2">
        <v>0.11858951142097075</v>
      </c>
      <c r="G126" s="2">
        <v>0.64870000000000005</v>
      </c>
      <c r="H126" s="2">
        <v>0.40199659323680592</v>
      </c>
      <c r="I126" s="2">
        <v>32.010865874363326</v>
      </c>
      <c r="J126" s="2">
        <v>15.46</v>
      </c>
      <c r="K126" s="2">
        <v>12.843367801731659</v>
      </c>
      <c r="L126" s="2">
        <v>64.87</v>
      </c>
      <c r="M126" s="2">
        <v>2014</v>
      </c>
      <c r="N126" s="2">
        <v>2629</v>
      </c>
      <c r="O126" s="2">
        <v>6.1428000000000003</v>
      </c>
      <c r="P126" s="2">
        <f t="shared" si="4"/>
        <v>16149.421200000001</v>
      </c>
      <c r="Q126" s="2">
        <f t="shared" si="5"/>
        <v>0.40199659323680592</v>
      </c>
      <c r="R126" s="2">
        <v>17835.3</v>
      </c>
      <c r="S126" s="2">
        <v>40173.03</v>
      </c>
      <c r="T126" s="2">
        <f t="shared" si="6"/>
        <v>0.4439620312433491</v>
      </c>
      <c r="U126" s="2">
        <v>4764.1000000000004</v>
      </c>
      <c r="V126" s="2">
        <f t="shared" si="7"/>
        <v>0.11858951142097075</v>
      </c>
      <c r="W126" s="2"/>
    </row>
    <row r="127" spans="1:23" x14ac:dyDescent="0.2">
      <c r="A127" s="1" t="s">
        <v>23</v>
      </c>
      <c r="B127" s="1">
        <v>2015</v>
      </c>
      <c r="C127" s="2">
        <v>0.421358993395895</v>
      </c>
      <c r="D127" s="2">
        <v>0.40122931769486569</v>
      </c>
      <c r="E127" s="2">
        <v>0.46132709858046211</v>
      </c>
      <c r="F127" s="2">
        <v>0.13013888522935779</v>
      </c>
      <c r="G127" s="2">
        <v>0.6631999999999999</v>
      </c>
      <c r="H127" s="2">
        <v>0.42378080369832088</v>
      </c>
      <c r="I127" s="2">
        <v>39.26198830409357</v>
      </c>
      <c r="J127" s="2">
        <v>15.99</v>
      </c>
      <c r="K127" s="2">
        <v>15.496675060141316</v>
      </c>
      <c r="L127" s="2">
        <v>66.319999999999993</v>
      </c>
      <c r="M127" s="2">
        <v>2015</v>
      </c>
      <c r="N127" s="2">
        <v>2918</v>
      </c>
      <c r="O127" s="2">
        <v>6.2283999999999997</v>
      </c>
      <c r="P127" s="2">
        <f t="shared" si="4"/>
        <v>18174.4712</v>
      </c>
      <c r="Q127" s="2">
        <f t="shared" si="5"/>
        <v>0.42378080369832088</v>
      </c>
      <c r="R127" s="2">
        <v>19784.7</v>
      </c>
      <c r="S127" s="2">
        <v>42886.49</v>
      </c>
      <c r="T127" s="2">
        <f t="shared" si="6"/>
        <v>0.46132709858046211</v>
      </c>
      <c r="U127" s="2">
        <v>5581.2</v>
      </c>
      <c r="V127" s="2">
        <f t="shared" si="7"/>
        <v>0.13013888522935779</v>
      </c>
      <c r="W127" s="2"/>
    </row>
    <row r="128" spans="1:23" x14ac:dyDescent="0.2">
      <c r="A128" s="1" t="s">
        <v>23</v>
      </c>
      <c r="B128" s="1">
        <v>2016</v>
      </c>
      <c r="C128" s="2">
        <v>0.42573904686222247</v>
      </c>
      <c r="D128" s="2">
        <v>0.41941874307873572</v>
      </c>
      <c r="E128" s="2">
        <v>0.46497709272283377</v>
      </c>
      <c r="F128" s="2">
        <v>0.14490164939167888</v>
      </c>
      <c r="G128" s="2">
        <v>0.67720000000000002</v>
      </c>
      <c r="H128" s="2">
        <v>0.44969536749841693</v>
      </c>
      <c r="I128" s="2">
        <v>36.471673254281953</v>
      </c>
      <c r="J128" s="2">
        <v>16.27</v>
      </c>
      <c r="K128" s="2">
        <v>14.759913788724813</v>
      </c>
      <c r="L128" s="2">
        <v>67.72</v>
      </c>
      <c r="M128" s="2">
        <v>2016</v>
      </c>
      <c r="N128" s="2">
        <v>3199</v>
      </c>
      <c r="O128" s="2">
        <v>6.6422999999999996</v>
      </c>
      <c r="P128" s="2">
        <f t="shared" si="4"/>
        <v>21248.717699999997</v>
      </c>
      <c r="Q128" s="2">
        <f t="shared" si="5"/>
        <v>0.44969536749841693</v>
      </c>
      <c r="R128" s="2">
        <v>21970.799999999999</v>
      </c>
      <c r="S128" s="2">
        <v>47251.360000000001</v>
      </c>
      <c r="T128" s="2">
        <f t="shared" si="6"/>
        <v>0.46497709272283377</v>
      </c>
      <c r="U128" s="2">
        <v>6846.8</v>
      </c>
      <c r="V128" s="2">
        <f t="shared" si="7"/>
        <v>0.14490164939167888</v>
      </c>
      <c r="W128" s="2"/>
    </row>
    <row r="129" spans="1:23" x14ac:dyDescent="0.2">
      <c r="A129" s="1" t="s">
        <v>23</v>
      </c>
      <c r="B129" s="1">
        <v>2017</v>
      </c>
      <c r="C129" s="2">
        <v>0.44612390528656443</v>
      </c>
      <c r="D129" s="2">
        <v>0.44592538365595336</v>
      </c>
      <c r="E129" s="2">
        <v>0.46956378290481465</v>
      </c>
      <c r="F129" s="2">
        <v>0.13195923525341591</v>
      </c>
      <c r="G129" s="2">
        <v>0.68909999999999993</v>
      </c>
      <c r="H129" s="2">
        <v>0.48700151791850838</v>
      </c>
      <c r="I129" s="2">
        <v>34.652350081037277</v>
      </c>
      <c r="J129" s="2">
        <v>16.93</v>
      </c>
      <c r="K129" s="2">
        <v>14.546210361329509</v>
      </c>
      <c r="L129" s="2">
        <v>68.91</v>
      </c>
      <c r="M129" s="2">
        <v>2017</v>
      </c>
      <c r="N129" s="2">
        <v>3734</v>
      </c>
      <c r="O129" s="2">
        <v>6.7518000000000002</v>
      </c>
      <c r="P129" s="2">
        <f t="shared" si="4"/>
        <v>25211.2212</v>
      </c>
      <c r="Q129" s="2">
        <f t="shared" si="5"/>
        <v>0.48700151791850838</v>
      </c>
      <c r="R129" s="2">
        <v>24308.5</v>
      </c>
      <c r="S129" s="2">
        <v>51768.26</v>
      </c>
      <c r="T129" s="2">
        <f t="shared" si="6"/>
        <v>0.46956378290481465</v>
      </c>
      <c r="U129" s="2">
        <v>6831.3</v>
      </c>
      <c r="V129" s="2">
        <f t="shared" si="7"/>
        <v>0.13195923525341591</v>
      </c>
      <c r="W129" s="2"/>
    </row>
    <row r="130" spans="1:23" x14ac:dyDescent="0.2">
      <c r="A130" s="1" t="s">
        <v>23</v>
      </c>
      <c r="B130" s="1">
        <v>2018</v>
      </c>
      <c r="C130" s="2">
        <v>0.48316144608609413</v>
      </c>
      <c r="D130" s="2">
        <v>0.48973852038467725</v>
      </c>
      <c r="E130" s="2">
        <v>0.44774334641525415</v>
      </c>
      <c r="F130" s="2">
        <v>0.15741901502122438</v>
      </c>
      <c r="G130" s="2">
        <v>0.70019999999999993</v>
      </c>
      <c r="H130" s="2">
        <v>0.52494422226038151</v>
      </c>
      <c r="I130" s="2">
        <v>45.372389606249001</v>
      </c>
      <c r="J130" s="2">
        <v>16.100000000000001</v>
      </c>
      <c r="K130" s="2">
        <v>15.35581430730918</v>
      </c>
      <c r="L130" s="2">
        <v>70.02</v>
      </c>
      <c r="M130" s="2">
        <v>2018</v>
      </c>
      <c r="N130" s="2">
        <v>4458</v>
      </c>
      <c r="O130" s="2">
        <v>6.6173999999999999</v>
      </c>
      <c r="P130" s="2">
        <f t="shared" si="4"/>
        <v>29500.369200000001</v>
      </c>
      <c r="Q130" s="2">
        <f t="shared" si="5"/>
        <v>0.52494422226038151</v>
      </c>
      <c r="R130" s="2">
        <v>25161.9</v>
      </c>
      <c r="S130" s="2">
        <v>56197.15</v>
      </c>
      <c r="T130" s="2">
        <f t="shared" si="6"/>
        <v>0.44774334641525415</v>
      </c>
      <c r="U130" s="2">
        <v>8846.5</v>
      </c>
      <c r="V130" s="2">
        <f t="shared" si="7"/>
        <v>0.15741901502122438</v>
      </c>
      <c r="W130" s="2"/>
    </row>
    <row r="131" spans="1:23" x14ac:dyDescent="0.2">
      <c r="A131" s="1" t="s">
        <v>23</v>
      </c>
      <c r="B131" s="1">
        <v>2019</v>
      </c>
      <c r="C131" s="2">
        <v>0.49907806527384485</v>
      </c>
      <c r="D131" s="2">
        <v>0.5553589583387426</v>
      </c>
      <c r="E131" s="2">
        <v>0.43854108963117949</v>
      </c>
      <c r="F131" s="2">
        <v>0.18414883048973454</v>
      </c>
      <c r="G131" s="2">
        <v>0.71579999999999999</v>
      </c>
      <c r="H131" s="2">
        <v>0.55396672971756677</v>
      </c>
      <c r="I131" s="2">
        <v>44.759529411764703</v>
      </c>
      <c r="J131" s="2">
        <v>16.420000000000002</v>
      </c>
      <c r="K131" s="2">
        <v>16.123094559991429</v>
      </c>
      <c r="L131" s="2">
        <v>71.58</v>
      </c>
      <c r="M131" s="2">
        <v>2019</v>
      </c>
      <c r="N131" s="2">
        <v>5007</v>
      </c>
      <c r="O131" s="2">
        <v>6.8985000000000003</v>
      </c>
      <c r="P131" s="2">
        <f t="shared" ref="P131:P194" si="8">N131*O131</f>
        <v>34540.789499999999</v>
      </c>
      <c r="Q131" s="2">
        <f t="shared" ref="Q131:Q194" si="9">P131/S131</f>
        <v>0.55396672971756677</v>
      </c>
      <c r="R131" s="2">
        <v>27343.8</v>
      </c>
      <c r="S131" s="2">
        <v>62351.74</v>
      </c>
      <c r="T131" s="2">
        <f t="shared" ref="T131:T194" si="10">R131/S131</f>
        <v>0.43854108963117949</v>
      </c>
      <c r="U131" s="2">
        <v>11482</v>
      </c>
      <c r="V131" s="2">
        <f t="shared" ref="V131:V194" si="11">U131/S131</f>
        <v>0.18414883048973454</v>
      </c>
      <c r="W131" s="2"/>
    </row>
    <row r="132" spans="1:23" x14ac:dyDescent="0.2">
      <c r="A132" s="1" t="s">
        <v>23</v>
      </c>
      <c r="B132" s="1">
        <v>2020</v>
      </c>
      <c r="C132" s="2">
        <v>0.54020091040330587</v>
      </c>
      <c r="D132" s="2">
        <v>0.59355479245292231</v>
      </c>
      <c r="E132" s="2">
        <v>0.41214089845842983</v>
      </c>
      <c r="F132" s="2">
        <v>0.18764700911607418</v>
      </c>
      <c r="G132" s="2">
        <v>0.72170000000000001</v>
      </c>
      <c r="H132" s="2">
        <v>0.62908923760944724</v>
      </c>
      <c r="I132" s="2">
        <v>60.559678416821271</v>
      </c>
      <c r="J132" s="2">
        <v>14.75</v>
      </c>
      <c r="K132" s="2">
        <v>15.603604456912459</v>
      </c>
      <c r="L132" s="2">
        <v>72.17</v>
      </c>
      <c r="M132" s="2">
        <v>2020</v>
      </c>
      <c r="N132" s="2">
        <v>5893</v>
      </c>
      <c r="O132" s="2">
        <v>6.8975999999999997</v>
      </c>
      <c r="P132" s="2">
        <f t="shared" si="8"/>
        <v>40647.556799999998</v>
      </c>
      <c r="Q132" s="2">
        <f t="shared" si="9"/>
        <v>0.62908923760944724</v>
      </c>
      <c r="R132" s="2">
        <v>26629.8</v>
      </c>
      <c r="S132" s="2">
        <v>64613.34</v>
      </c>
      <c r="T132" s="2">
        <f t="shared" si="10"/>
        <v>0.41214089845842983</v>
      </c>
      <c r="U132" s="2">
        <v>12124.5</v>
      </c>
      <c r="V132" s="2">
        <f t="shared" si="11"/>
        <v>0.18764700911607418</v>
      </c>
      <c r="W132" s="2"/>
    </row>
    <row r="133" spans="1:23" x14ac:dyDescent="0.2">
      <c r="A133" s="1" t="s">
        <v>23</v>
      </c>
      <c r="B133" s="1">
        <v>2021</v>
      </c>
      <c r="C133" s="2">
        <v>0.60059781450339067</v>
      </c>
      <c r="D133" s="2">
        <v>0.60265390830490251</v>
      </c>
      <c r="E133" s="2">
        <v>0.39733635490602021</v>
      </c>
      <c r="F133" s="2">
        <v>0.20286115365676494</v>
      </c>
      <c r="G133" s="2">
        <v>0.72659999999999991</v>
      </c>
      <c r="H133" s="2">
        <v>0.58560009548967695</v>
      </c>
      <c r="I133" s="2">
        <v>71.172477064220189</v>
      </c>
      <c r="J133" s="2">
        <v>13.22</v>
      </c>
      <c r="K133" s="2">
        <v>14.982615981870564</v>
      </c>
      <c r="L133" s="2">
        <v>72.66</v>
      </c>
      <c r="M133" s="2">
        <v>2021</v>
      </c>
      <c r="N133" s="2">
        <v>6673</v>
      </c>
      <c r="O133" s="2">
        <v>6.4515000000000002</v>
      </c>
      <c r="P133" s="2">
        <f t="shared" si="8"/>
        <v>43050.859499999999</v>
      </c>
      <c r="Q133" s="2">
        <f t="shared" si="9"/>
        <v>0.58560009548967695</v>
      </c>
      <c r="R133" s="2">
        <v>29210.5</v>
      </c>
      <c r="S133" s="2">
        <v>73515.8</v>
      </c>
      <c r="T133" s="2">
        <f t="shared" si="10"/>
        <v>0.39733635490602021</v>
      </c>
      <c r="U133" s="2">
        <v>14913.5</v>
      </c>
      <c r="V133" s="2">
        <f t="shared" si="11"/>
        <v>0.20286115365676494</v>
      </c>
      <c r="W133" s="2"/>
    </row>
    <row r="134" spans="1:23" x14ac:dyDescent="0.2">
      <c r="A134" s="1" t="s">
        <v>24</v>
      </c>
      <c r="B134" s="1">
        <v>2010</v>
      </c>
      <c r="C134" s="2">
        <v>0.22467009803370727</v>
      </c>
      <c r="D134" s="2">
        <v>0.1614471478547492</v>
      </c>
      <c r="E134" s="2">
        <v>0.3396378137002572</v>
      </c>
      <c r="F134" s="2">
        <v>6.2139290722069883E-2</v>
      </c>
      <c r="G134" s="2">
        <v>0.43009999999999998</v>
      </c>
      <c r="H134" s="2">
        <v>0.16609320022913862</v>
      </c>
      <c r="I134" s="2">
        <v>2.6879301661910358</v>
      </c>
      <c r="J134" s="2">
        <v>7.7339632343488871</v>
      </c>
      <c r="K134" s="2">
        <v>20.936519212611042</v>
      </c>
      <c r="L134" s="2">
        <v>43.01</v>
      </c>
      <c r="M134" s="2">
        <v>2010</v>
      </c>
      <c r="N134" s="2">
        <v>303.24258399999997</v>
      </c>
      <c r="O134" s="2">
        <v>6.7694999999999999</v>
      </c>
      <c r="P134" s="2">
        <f t="shared" si="8"/>
        <v>2052.8006723879998</v>
      </c>
      <c r="Q134" s="2">
        <f t="shared" si="9"/>
        <v>0.16609320022913862</v>
      </c>
      <c r="R134" s="2">
        <v>4197.6958199999999</v>
      </c>
      <c r="S134" s="2">
        <v>12359.33</v>
      </c>
      <c r="T134" s="2">
        <f t="shared" si="10"/>
        <v>0.3396378137002572</v>
      </c>
      <c r="U134" s="2">
        <v>768</v>
      </c>
      <c r="V134" s="2">
        <f t="shared" si="11"/>
        <v>6.2139290722069883E-2</v>
      </c>
      <c r="W134" s="2"/>
    </row>
    <row r="135" spans="1:23" x14ac:dyDescent="0.2">
      <c r="A135" s="1" t="s">
        <v>24</v>
      </c>
      <c r="B135" s="1">
        <v>2011</v>
      </c>
      <c r="C135" s="2">
        <v>0.24661838161228919</v>
      </c>
      <c r="D135" s="2">
        <v>0.17309900975059803</v>
      </c>
      <c r="E135" s="2">
        <v>0.32385157166525608</v>
      </c>
      <c r="F135" s="2">
        <v>5.9605310885485256E-2</v>
      </c>
      <c r="G135" s="2">
        <v>0.44799999999999995</v>
      </c>
      <c r="H135" s="2">
        <v>0.13881239038289223</v>
      </c>
      <c r="I135" s="2">
        <v>5.4760388739946384</v>
      </c>
      <c r="J135" s="2">
        <v>9.7435308467917601</v>
      </c>
      <c r="K135" s="2">
        <v>21.587252829128172</v>
      </c>
      <c r="L135" s="2">
        <v>44.8</v>
      </c>
      <c r="M135" s="2">
        <v>2011</v>
      </c>
      <c r="N135" s="2">
        <v>328.84123999999997</v>
      </c>
      <c r="O135" s="2">
        <v>6.4588000000000001</v>
      </c>
      <c r="P135" s="2">
        <f t="shared" si="8"/>
        <v>2123.919800912</v>
      </c>
      <c r="Q135" s="2">
        <f t="shared" si="9"/>
        <v>0.13881239038289223</v>
      </c>
      <c r="R135" s="2">
        <v>4955.1395499999999</v>
      </c>
      <c r="S135" s="2">
        <v>15300.65</v>
      </c>
      <c r="T135" s="2">
        <f t="shared" si="10"/>
        <v>0.32385157166525608</v>
      </c>
      <c r="U135" s="2">
        <v>912</v>
      </c>
      <c r="V135" s="2">
        <f t="shared" si="11"/>
        <v>5.9605310885485256E-2</v>
      </c>
      <c r="W135" s="2"/>
    </row>
    <row r="136" spans="1:23" x14ac:dyDescent="0.2">
      <c r="A136" s="1" t="s">
        <v>24</v>
      </c>
      <c r="B136" s="1">
        <v>2012</v>
      </c>
      <c r="C136" s="2">
        <v>0.26406665393185375</v>
      </c>
      <c r="D136" s="2">
        <v>0.18850612653034979</v>
      </c>
      <c r="E136" s="2">
        <v>0.33328718049024636</v>
      </c>
      <c r="F136" s="2">
        <v>5.9725597082043773E-2</v>
      </c>
      <c r="G136" s="2">
        <v>0.46500000000000002</v>
      </c>
      <c r="H136" s="2">
        <v>0.14655934680701455</v>
      </c>
      <c r="I136" s="2">
        <v>7.2467380394780863</v>
      </c>
      <c r="J136" s="2">
        <v>10.136504730917386</v>
      </c>
      <c r="K136" s="2">
        <v>23.012992981201556</v>
      </c>
      <c r="L136" s="2">
        <v>46.5</v>
      </c>
      <c r="M136" s="2">
        <v>2012</v>
      </c>
      <c r="N136" s="2">
        <v>399.617726</v>
      </c>
      <c r="O136" s="2">
        <v>6.3125</v>
      </c>
      <c r="P136" s="2">
        <f t="shared" si="8"/>
        <v>2522.586895375</v>
      </c>
      <c r="Q136" s="2">
        <f t="shared" si="9"/>
        <v>0.14655934680701455</v>
      </c>
      <c r="R136" s="2">
        <v>5736.5558200000005</v>
      </c>
      <c r="S136" s="2">
        <v>17212.05061521375</v>
      </c>
      <c r="T136" s="2">
        <f t="shared" si="10"/>
        <v>0.33328718049024636</v>
      </c>
      <c r="U136" s="2">
        <v>1028</v>
      </c>
      <c r="V136" s="2">
        <f t="shared" si="11"/>
        <v>5.9725597082043773E-2</v>
      </c>
      <c r="W136" s="2"/>
    </row>
    <row r="137" spans="1:23" x14ac:dyDescent="0.2">
      <c r="A137" s="1" t="s">
        <v>24</v>
      </c>
      <c r="B137" s="1">
        <v>2013</v>
      </c>
      <c r="C137" s="2">
        <v>0.27431042881778894</v>
      </c>
      <c r="D137" s="2">
        <v>0.20640250350665301</v>
      </c>
      <c r="E137" s="2">
        <v>0.34363482759218378</v>
      </c>
      <c r="F137" s="2">
        <v>7.11754426601999E-2</v>
      </c>
      <c r="G137" s="2">
        <v>0.47859999999999997</v>
      </c>
      <c r="H137" s="2">
        <v>0.13536091749296045</v>
      </c>
      <c r="I137" s="2">
        <v>8.1578156312625243</v>
      </c>
      <c r="J137" s="2">
        <v>10.988461789183198</v>
      </c>
      <c r="K137" s="2">
        <v>22.846351175253577</v>
      </c>
      <c r="L137" s="2">
        <v>47.86</v>
      </c>
      <c r="M137" s="2">
        <v>2013</v>
      </c>
      <c r="N137" s="2">
        <v>416.12073099999998</v>
      </c>
      <c r="O137" s="2">
        <v>6.1932</v>
      </c>
      <c r="P137" s="2">
        <f t="shared" si="8"/>
        <v>2577.1189112292</v>
      </c>
      <c r="Q137" s="2">
        <f t="shared" si="9"/>
        <v>0.13536091749296045</v>
      </c>
      <c r="R137" s="2">
        <v>6542.4188100000001</v>
      </c>
      <c r="S137" s="2">
        <v>19038.87</v>
      </c>
      <c r="T137" s="2">
        <f t="shared" si="10"/>
        <v>0.34363482759218378</v>
      </c>
      <c r="U137" s="2">
        <v>1355.1</v>
      </c>
      <c r="V137" s="2">
        <f t="shared" si="11"/>
        <v>7.11754426601999E-2</v>
      </c>
      <c r="W137" s="2"/>
    </row>
    <row r="138" spans="1:23" x14ac:dyDescent="0.2">
      <c r="A138" s="1" t="s">
        <v>24</v>
      </c>
      <c r="B138" s="1">
        <v>2014</v>
      </c>
      <c r="C138" s="2">
        <v>0.28470523699733796</v>
      </c>
      <c r="D138" s="2">
        <v>0.22970491077266675</v>
      </c>
      <c r="E138" s="2">
        <v>0.38165357635349839</v>
      </c>
      <c r="F138" s="2">
        <v>0.10112836500989268</v>
      </c>
      <c r="G138" s="2">
        <v>0.49149999999999999</v>
      </c>
      <c r="H138" s="2">
        <v>0.14142545716170035</v>
      </c>
      <c r="I138" s="2">
        <v>8.0673670168417537</v>
      </c>
      <c r="J138" s="2">
        <v>11.6</v>
      </c>
      <c r="K138" s="2">
        <v>22.371125367228252</v>
      </c>
      <c r="L138" s="2">
        <v>49.15</v>
      </c>
      <c r="M138" s="2">
        <v>2014</v>
      </c>
      <c r="N138" s="2">
        <v>480</v>
      </c>
      <c r="O138" s="2">
        <v>6.1428000000000003</v>
      </c>
      <c r="P138" s="2">
        <f t="shared" si="8"/>
        <v>2948.5440000000003</v>
      </c>
      <c r="Q138" s="2">
        <f t="shared" si="9"/>
        <v>0.14142545716170035</v>
      </c>
      <c r="R138" s="2">
        <v>7957</v>
      </c>
      <c r="S138" s="2">
        <v>20848.75</v>
      </c>
      <c r="T138" s="2">
        <f t="shared" si="10"/>
        <v>0.38165357635349839</v>
      </c>
      <c r="U138" s="2">
        <v>2108.4</v>
      </c>
      <c r="V138" s="2">
        <f t="shared" si="11"/>
        <v>0.10112836500989268</v>
      </c>
      <c r="W138" s="2"/>
    </row>
    <row r="139" spans="1:23" x14ac:dyDescent="0.2">
      <c r="A139" s="1" t="s">
        <v>24</v>
      </c>
      <c r="B139" s="1">
        <v>2015</v>
      </c>
      <c r="C139" s="2">
        <v>0.30541696968335191</v>
      </c>
      <c r="D139" s="2">
        <v>0.25775289855276373</v>
      </c>
      <c r="E139" s="2">
        <v>0.4048054975022301</v>
      </c>
      <c r="F139" s="2">
        <v>0.11107612006563775</v>
      </c>
      <c r="G139" s="2">
        <v>0.50970000000000004</v>
      </c>
      <c r="H139" s="2">
        <v>0.30143404210649727</v>
      </c>
      <c r="I139" s="2">
        <v>9.8218266511395775</v>
      </c>
      <c r="J139" s="2">
        <v>11.39</v>
      </c>
      <c r="K139" s="2">
        <v>23.807589239662761</v>
      </c>
      <c r="L139" s="2">
        <v>50.97</v>
      </c>
      <c r="M139" s="2">
        <v>2015</v>
      </c>
      <c r="N139" s="2">
        <v>1065</v>
      </c>
      <c r="O139" s="2">
        <v>6.2283999999999997</v>
      </c>
      <c r="P139" s="2">
        <f t="shared" si="8"/>
        <v>6633.2460000000001</v>
      </c>
      <c r="Q139" s="2">
        <f t="shared" si="9"/>
        <v>0.30143404210649727</v>
      </c>
      <c r="R139" s="2">
        <v>8908</v>
      </c>
      <c r="S139" s="2">
        <v>22005.63</v>
      </c>
      <c r="T139" s="2">
        <f t="shared" si="10"/>
        <v>0.4048054975022301</v>
      </c>
      <c r="U139" s="2">
        <v>2444.3000000000002</v>
      </c>
      <c r="V139" s="2">
        <f t="shared" si="11"/>
        <v>0.11107612006563775</v>
      </c>
      <c r="W139" s="2"/>
    </row>
    <row r="140" spans="1:23" x14ac:dyDescent="0.2">
      <c r="A140" s="1" t="s">
        <v>24</v>
      </c>
      <c r="B140" s="1">
        <v>2016</v>
      </c>
      <c r="C140" s="2">
        <v>0.30759066016883629</v>
      </c>
      <c r="D140" s="2">
        <v>0.26896067328349565</v>
      </c>
      <c r="E140" s="2">
        <v>0.40971630990649643</v>
      </c>
      <c r="F140" s="2">
        <v>0.11859820826446822</v>
      </c>
      <c r="G140" s="2">
        <v>0.5262</v>
      </c>
      <c r="H140" s="2">
        <v>0.18315050381806994</v>
      </c>
      <c r="I140" s="2">
        <v>10.108238024200231</v>
      </c>
      <c r="J140" s="2">
        <v>11.95</v>
      </c>
      <c r="K140" s="2">
        <v>22.627974378493274</v>
      </c>
      <c r="L140" s="2">
        <v>52.62</v>
      </c>
      <c r="M140" s="2">
        <v>2016</v>
      </c>
      <c r="N140" s="2">
        <v>673</v>
      </c>
      <c r="O140" s="2">
        <v>6.6422999999999996</v>
      </c>
      <c r="P140" s="2">
        <f t="shared" si="8"/>
        <v>4470.2678999999998</v>
      </c>
      <c r="Q140" s="2">
        <f t="shared" si="9"/>
        <v>0.18315050381806994</v>
      </c>
      <c r="R140" s="2">
        <v>10000.200000000001</v>
      </c>
      <c r="S140" s="2">
        <v>24407.62</v>
      </c>
      <c r="T140" s="2">
        <f t="shared" si="10"/>
        <v>0.40971630990649643</v>
      </c>
      <c r="U140" s="2">
        <v>2894.7</v>
      </c>
      <c r="V140" s="2">
        <f t="shared" si="11"/>
        <v>0.11859820826446822</v>
      </c>
      <c r="W140" s="2"/>
    </row>
    <row r="141" spans="1:23" x14ac:dyDescent="0.2">
      <c r="A141" s="1" t="s">
        <v>24</v>
      </c>
      <c r="B141" s="1">
        <v>2017</v>
      </c>
      <c r="C141" s="2">
        <v>0.32166507171725056</v>
      </c>
      <c r="D141" s="2">
        <v>0.28851107588920166</v>
      </c>
      <c r="E141" s="2">
        <v>0.41426456436449777</v>
      </c>
      <c r="F141" s="2">
        <v>0.12212228884447406</v>
      </c>
      <c r="G141" s="2">
        <v>0.54289999999999994</v>
      </c>
      <c r="H141" s="2">
        <v>0.21641345769487008</v>
      </c>
      <c r="I141" s="2">
        <v>9.6108634637609374</v>
      </c>
      <c r="J141" s="2">
        <v>13.61</v>
      </c>
      <c r="K141" s="2">
        <v>22.961766229920798</v>
      </c>
      <c r="L141" s="2">
        <v>54.29</v>
      </c>
      <c r="M141" s="2">
        <v>2017</v>
      </c>
      <c r="N141" s="2">
        <v>866</v>
      </c>
      <c r="O141" s="2">
        <v>6.7518000000000002</v>
      </c>
      <c r="P141" s="2">
        <f t="shared" si="8"/>
        <v>5847.0587999999998</v>
      </c>
      <c r="Q141" s="2">
        <f t="shared" si="9"/>
        <v>0.21641345769487008</v>
      </c>
      <c r="R141" s="2">
        <v>11192.6</v>
      </c>
      <c r="S141" s="2">
        <v>27018</v>
      </c>
      <c r="T141" s="2">
        <f t="shared" si="10"/>
        <v>0.41426456436449777</v>
      </c>
      <c r="U141" s="2">
        <v>3299.5</v>
      </c>
      <c r="V141" s="2">
        <f t="shared" si="11"/>
        <v>0.12212228884447406</v>
      </c>
      <c r="W141" s="2"/>
    </row>
    <row r="142" spans="1:23" x14ac:dyDescent="0.2">
      <c r="A142" s="1" t="s">
        <v>24</v>
      </c>
      <c r="B142" s="1">
        <v>2018</v>
      </c>
      <c r="C142" s="2">
        <v>0.35183218162327956</v>
      </c>
      <c r="D142" s="2">
        <v>0.31223488538021354</v>
      </c>
      <c r="E142" s="2">
        <v>0.5384175997323275</v>
      </c>
      <c r="F142" s="2">
        <v>0.16210981370235167</v>
      </c>
      <c r="G142" s="2">
        <v>0.55649999999999999</v>
      </c>
      <c r="H142" s="2">
        <v>0.24919874881776877</v>
      </c>
      <c r="I142" s="2">
        <v>13.124917709019092</v>
      </c>
      <c r="J142" s="2">
        <v>12.8</v>
      </c>
      <c r="K142" s="2">
        <v>21.902187569359231</v>
      </c>
      <c r="L142" s="2">
        <v>55.65</v>
      </c>
      <c r="M142" s="2">
        <v>2018</v>
      </c>
      <c r="N142" s="2">
        <v>1130</v>
      </c>
      <c r="O142" s="2">
        <v>6.6173999999999999</v>
      </c>
      <c r="P142" s="2">
        <f t="shared" si="8"/>
        <v>7477.6620000000003</v>
      </c>
      <c r="Q142" s="2">
        <f t="shared" si="9"/>
        <v>0.24919874881776877</v>
      </c>
      <c r="R142" s="2">
        <v>16156.2</v>
      </c>
      <c r="S142" s="2">
        <v>30006.82</v>
      </c>
      <c r="T142" s="2">
        <f t="shared" si="10"/>
        <v>0.5384175997323275</v>
      </c>
      <c r="U142" s="2">
        <v>4864.3999999999996</v>
      </c>
      <c r="V142" s="2">
        <f t="shared" si="11"/>
        <v>0.16210981370235167</v>
      </c>
      <c r="W142" s="2"/>
    </row>
    <row r="143" spans="1:23" x14ac:dyDescent="0.2">
      <c r="A143" s="1" t="s">
        <v>24</v>
      </c>
      <c r="B143" s="1">
        <v>2019</v>
      </c>
      <c r="C143" s="2">
        <v>0.36786614858575861</v>
      </c>
      <c r="D143" s="2">
        <v>0.34631489571685004</v>
      </c>
      <c r="E143" s="2">
        <v>0.48127686656079455</v>
      </c>
      <c r="F143" s="2">
        <v>0.15006744089423985</v>
      </c>
      <c r="G143" s="2">
        <v>0.57020000000000004</v>
      </c>
      <c r="H143" s="2">
        <v>0.30780627677225669</v>
      </c>
      <c r="I143" s="2">
        <v>13.54629021667761</v>
      </c>
      <c r="J143" s="2">
        <v>13.23</v>
      </c>
      <c r="K143" s="2">
        <v>19.917615949569406</v>
      </c>
      <c r="L143" s="2">
        <v>57.02</v>
      </c>
      <c r="M143" s="2">
        <v>2019</v>
      </c>
      <c r="N143" s="2">
        <v>1656</v>
      </c>
      <c r="O143" s="2">
        <v>6.8985000000000003</v>
      </c>
      <c r="P143" s="2">
        <f t="shared" si="8"/>
        <v>11423.916000000001</v>
      </c>
      <c r="Q143" s="2">
        <f t="shared" si="9"/>
        <v>0.30780627677225669</v>
      </c>
      <c r="R143" s="2">
        <v>17862.099999999999</v>
      </c>
      <c r="S143" s="2">
        <v>37113.980000000003</v>
      </c>
      <c r="T143" s="2">
        <f t="shared" si="10"/>
        <v>0.48127686656079455</v>
      </c>
      <c r="U143" s="2">
        <v>5569.6</v>
      </c>
      <c r="V143" s="2">
        <f t="shared" si="11"/>
        <v>0.15006744089423985</v>
      </c>
      <c r="W143" s="2"/>
    </row>
    <row r="144" spans="1:23" x14ac:dyDescent="0.2">
      <c r="A144" s="1" t="s">
        <v>24</v>
      </c>
      <c r="B144" s="1">
        <v>2020</v>
      </c>
      <c r="C144" s="2">
        <v>0.40460830416957294</v>
      </c>
      <c r="D144" s="2">
        <v>0.36385482651736634</v>
      </c>
      <c r="E144" s="2">
        <v>0.47398400698230614</v>
      </c>
      <c r="F144" s="2">
        <v>0.16238360130121979</v>
      </c>
      <c r="G144" s="2">
        <v>0.58329999999999993</v>
      </c>
      <c r="H144" s="2">
        <v>0.57544448474598264</v>
      </c>
      <c r="I144" s="2">
        <v>19.606224406224406</v>
      </c>
      <c r="J144" s="2">
        <v>13.02</v>
      </c>
      <c r="K144" s="2">
        <v>19.321272688681649</v>
      </c>
      <c r="L144" s="2">
        <v>58.33</v>
      </c>
      <c r="M144" s="2">
        <v>2020</v>
      </c>
      <c r="N144" s="2">
        <v>3227</v>
      </c>
      <c r="O144" s="2">
        <v>6.8975999999999997</v>
      </c>
      <c r="P144" s="2">
        <f t="shared" si="8"/>
        <v>22258.555199999999</v>
      </c>
      <c r="Q144" s="2">
        <f t="shared" si="9"/>
        <v>0.57544448474598264</v>
      </c>
      <c r="R144" s="2">
        <v>18334</v>
      </c>
      <c r="S144" s="2">
        <v>38680.629999999997</v>
      </c>
      <c r="T144" s="2">
        <f t="shared" si="10"/>
        <v>0.47398400698230614</v>
      </c>
      <c r="U144" s="2">
        <v>6281.1</v>
      </c>
      <c r="V144" s="2">
        <f t="shared" si="11"/>
        <v>0.16238360130121979</v>
      </c>
      <c r="W144" s="2"/>
    </row>
    <row r="145" spans="1:23" x14ac:dyDescent="0.2">
      <c r="A145" s="1" t="s">
        <v>24</v>
      </c>
      <c r="B145" s="1">
        <v>2021</v>
      </c>
      <c r="C145" s="2">
        <v>0.44036651883686334</v>
      </c>
      <c r="D145" s="2">
        <v>0.37794500912714751</v>
      </c>
      <c r="E145" s="2">
        <v>0.49980446563250719</v>
      </c>
      <c r="F145" s="2">
        <v>0.17369736866608318</v>
      </c>
      <c r="G145" s="2">
        <v>0.59389999999999998</v>
      </c>
      <c r="H145" s="2">
        <v>0.4877761224603811</v>
      </c>
      <c r="I145" s="2">
        <v>25.106330770489123</v>
      </c>
      <c r="J145" s="2">
        <v>11.23</v>
      </c>
      <c r="K145" s="2">
        <v>17.670370956628616</v>
      </c>
      <c r="L145" s="2">
        <v>59.39</v>
      </c>
      <c r="M145" s="2">
        <v>2021</v>
      </c>
      <c r="N145" s="2">
        <v>3248</v>
      </c>
      <c r="O145" s="2">
        <v>6.4515000000000002</v>
      </c>
      <c r="P145" s="2">
        <f t="shared" si="8"/>
        <v>20954.472000000002</v>
      </c>
      <c r="Q145" s="2">
        <f t="shared" si="9"/>
        <v>0.4877761224603811</v>
      </c>
      <c r="R145" s="2">
        <v>21471.200000000001</v>
      </c>
      <c r="S145" s="2">
        <v>42959.199999999997</v>
      </c>
      <c r="T145" s="2">
        <f t="shared" si="10"/>
        <v>0.49980446563250719</v>
      </c>
      <c r="U145" s="2">
        <v>7461.9</v>
      </c>
      <c r="V145" s="2">
        <f t="shared" si="11"/>
        <v>0.17369736866608318</v>
      </c>
      <c r="W145" s="2"/>
    </row>
    <row r="146" spans="1:23" x14ac:dyDescent="0.2">
      <c r="A146" s="1" t="s">
        <v>25</v>
      </c>
      <c r="B146" s="1">
        <v>2010</v>
      </c>
      <c r="C146" s="2">
        <v>0.24688465995289602</v>
      </c>
      <c r="D146" s="2">
        <v>0.1863214883325478</v>
      </c>
      <c r="E146" s="2">
        <v>0.36031646549665064</v>
      </c>
      <c r="F146" s="2">
        <v>6.1002421097202164E-2</v>
      </c>
      <c r="G146" s="2">
        <v>0.57100000000000006</v>
      </c>
      <c r="H146" s="2">
        <v>0.57340965982885395</v>
      </c>
      <c r="I146" s="2">
        <v>4.8911454102355805</v>
      </c>
      <c r="J146" s="2">
        <v>10.318278751714541</v>
      </c>
      <c r="K146" s="2">
        <v>11.502183601680652</v>
      </c>
      <c r="L146" s="2">
        <v>57.1</v>
      </c>
      <c r="M146" s="2">
        <v>2010</v>
      </c>
      <c r="N146" s="2">
        <v>1248.305926</v>
      </c>
      <c r="O146" s="2">
        <v>6.7694999999999999</v>
      </c>
      <c r="P146" s="2">
        <f t="shared" si="8"/>
        <v>8450.4069660570003</v>
      </c>
      <c r="Q146" s="2">
        <f t="shared" si="9"/>
        <v>0.57340965982885395</v>
      </c>
      <c r="R146" s="2">
        <v>5310.0269900000003</v>
      </c>
      <c r="S146" s="2">
        <v>14737.12</v>
      </c>
      <c r="T146" s="2">
        <f t="shared" si="10"/>
        <v>0.36031646549665064</v>
      </c>
      <c r="U146" s="2">
        <v>899</v>
      </c>
      <c r="V146" s="2">
        <f t="shared" si="11"/>
        <v>6.1002421097202164E-2</v>
      </c>
      <c r="W146" s="2"/>
    </row>
    <row r="147" spans="1:23" x14ac:dyDescent="0.2">
      <c r="A147" s="1" t="s">
        <v>25</v>
      </c>
      <c r="B147" s="1">
        <v>2011</v>
      </c>
      <c r="C147" s="2">
        <v>0.24396218316588977</v>
      </c>
      <c r="D147" s="2">
        <v>0.19601834267136173</v>
      </c>
      <c r="E147" s="2">
        <v>0.35740906983869186</v>
      </c>
      <c r="F147" s="2">
        <v>7.1183780576281108E-2</v>
      </c>
      <c r="G147" s="2">
        <v>0.58099999999999996</v>
      </c>
      <c r="H147" s="2">
        <v>0.50352513060907111</v>
      </c>
      <c r="I147" s="2">
        <v>5.8755376344086025</v>
      </c>
      <c r="J147" s="2">
        <v>11.857328095062995</v>
      </c>
      <c r="K147" s="2">
        <v>12.517981022973569</v>
      </c>
      <c r="L147" s="2">
        <v>58.1</v>
      </c>
      <c r="M147" s="2">
        <v>2011</v>
      </c>
      <c r="N147" s="2">
        <v>1368.9837009999999</v>
      </c>
      <c r="O147" s="2">
        <v>6.4588000000000001</v>
      </c>
      <c r="P147" s="2">
        <f t="shared" si="8"/>
        <v>8841.9919280187987</v>
      </c>
      <c r="Q147" s="2">
        <f t="shared" si="9"/>
        <v>0.50352513060907111</v>
      </c>
      <c r="R147" s="2">
        <v>6276.1675999999998</v>
      </c>
      <c r="S147" s="2">
        <v>17560.18</v>
      </c>
      <c r="T147" s="2">
        <f t="shared" si="10"/>
        <v>0.35740906983869186</v>
      </c>
      <c r="U147" s="2">
        <v>1250</v>
      </c>
      <c r="V147" s="2">
        <f t="shared" si="11"/>
        <v>7.1183780576281108E-2</v>
      </c>
      <c r="W147" s="2"/>
    </row>
    <row r="148" spans="1:23" x14ac:dyDescent="0.2">
      <c r="A148" s="1" t="s">
        <v>25</v>
      </c>
      <c r="B148" s="1">
        <v>2012</v>
      </c>
      <c r="C148" s="2">
        <v>0.28043830641385986</v>
      </c>
      <c r="D148" s="2">
        <v>0.21816299507393949</v>
      </c>
      <c r="E148" s="2">
        <v>0.36831914832060858</v>
      </c>
      <c r="F148" s="2">
        <v>7.8317796666088041E-2</v>
      </c>
      <c r="G148" s="2">
        <v>0.59599999999999997</v>
      </c>
      <c r="H148" s="2">
        <v>0.46696870989258338</v>
      </c>
      <c r="I148" s="2">
        <v>7.9398594116115593</v>
      </c>
      <c r="J148" s="2">
        <v>12.160125062810563</v>
      </c>
      <c r="K148" s="2">
        <v>13.234854921738037</v>
      </c>
      <c r="L148" s="2">
        <v>59.6</v>
      </c>
      <c r="M148" s="2">
        <v>2012</v>
      </c>
      <c r="N148" s="2">
        <v>1457.443927</v>
      </c>
      <c r="O148" s="2">
        <v>6.3125</v>
      </c>
      <c r="P148" s="2">
        <f t="shared" si="8"/>
        <v>9200.1147891875007</v>
      </c>
      <c r="Q148" s="2">
        <f t="shared" si="9"/>
        <v>0.46696870989258338</v>
      </c>
      <c r="R148" s="2">
        <v>7256.5428299999994</v>
      </c>
      <c r="S148" s="2">
        <v>19701.78</v>
      </c>
      <c r="T148" s="2">
        <f t="shared" si="10"/>
        <v>0.36831914832060858</v>
      </c>
      <c r="U148" s="2">
        <v>1543</v>
      </c>
      <c r="V148" s="2">
        <f t="shared" si="11"/>
        <v>7.8317796666088041E-2</v>
      </c>
      <c r="W148" s="2"/>
    </row>
    <row r="149" spans="1:23" x14ac:dyDescent="0.2">
      <c r="A149" s="1" t="s">
        <v>25</v>
      </c>
      <c r="B149" s="1">
        <v>2013</v>
      </c>
      <c r="C149" s="2">
        <v>0.29862366453638267</v>
      </c>
      <c r="D149" s="2">
        <v>0.23268444544317848</v>
      </c>
      <c r="E149" s="2">
        <v>0.38030715857431463</v>
      </c>
      <c r="F149" s="2">
        <v>7.8608837278557914E-2</v>
      </c>
      <c r="G149" s="2">
        <v>0.60770000000000002</v>
      </c>
      <c r="H149" s="2">
        <v>0.44547258702419712</v>
      </c>
      <c r="I149" s="2">
        <v>9.6553410553410561</v>
      </c>
      <c r="J149" s="2">
        <v>12.651834688003476</v>
      </c>
      <c r="K149" s="2">
        <v>14.103177258447291</v>
      </c>
      <c r="L149" s="2">
        <v>60.77</v>
      </c>
      <c r="M149" s="2">
        <v>2013</v>
      </c>
      <c r="N149" s="2">
        <v>1565.1558359999999</v>
      </c>
      <c r="O149" s="2">
        <v>6.1932</v>
      </c>
      <c r="P149" s="2">
        <f t="shared" si="8"/>
        <v>9693.3231235151998</v>
      </c>
      <c r="Q149" s="2">
        <f t="shared" si="9"/>
        <v>0.44547258702419712</v>
      </c>
      <c r="R149" s="2">
        <v>8275.3468599999997</v>
      </c>
      <c r="S149" s="2">
        <v>21759.64</v>
      </c>
      <c r="T149" s="2">
        <f t="shared" si="10"/>
        <v>0.38030715857431463</v>
      </c>
      <c r="U149" s="2">
        <v>1710.5</v>
      </c>
      <c r="V149" s="2">
        <f t="shared" si="11"/>
        <v>7.8608837278557914E-2</v>
      </c>
      <c r="W149" s="2"/>
    </row>
    <row r="150" spans="1:23" x14ac:dyDescent="0.2">
      <c r="A150" s="1" t="s">
        <v>25</v>
      </c>
      <c r="B150" s="1">
        <v>2014</v>
      </c>
      <c r="C150" s="2">
        <v>0.28769505417724761</v>
      </c>
      <c r="D150" s="2">
        <v>0.2528471119193888</v>
      </c>
      <c r="E150" s="2">
        <v>0.38854311815548548</v>
      </c>
      <c r="F150" s="2">
        <v>8.7251452458787432E-2</v>
      </c>
      <c r="G150" s="2">
        <v>0.61799999999999999</v>
      </c>
      <c r="H150" s="2">
        <v>0.44227784114906377</v>
      </c>
      <c r="I150" s="2">
        <v>9.5961977186311795</v>
      </c>
      <c r="J150" s="2">
        <v>13.33</v>
      </c>
      <c r="K150" s="2">
        <v>13.74598017273202</v>
      </c>
      <c r="L150" s="2">
        <v>61.8</v>
      </c>
      <c r="M150" s="2">
        <v>2014</v>
      </c>
      <c r="N150" s="2">
        <v>1732</v>
      </c>
      <c r="O150" s="2">
        <v>6.1428000000000003</v>
      </c>
      <c r="P150" s="2">
        <f t="shared" si="8"/>
        <v>10639.329600000001</v>
      </c>
      <c r="Q150" s="2">
        <f t="shared" si="9"/>
        <v>0.44227784114906377</v>
      </c>
      <c r="R150" s="2">
        <v>9346.7000000000007</v>
      </c>
      <c r="S150" s="2">
        <v>24055.759999999998</v>
      </c>
      <c r="T150" s="2">
        <f t="shared" si="10"/>
        <v>0.38854311815548548</v>
      </c>
      <c r="U150" s="2">
        <v>2098.9</v>
      </c>
      <c r="V150" s="2">
        <f t="shared" si="11"/>
        <v>8.7251452458787432E-2</v>
      </c>
      <c r="W150" s="2"/>
    </row>
    <row r="151" spans="1:23" x14ac:dyDescent="0.2">
      <c r="A151" s="1" t="s">
        <v>25</v>
      </c>
      <c r="B151" s="1">
        <v>2015</v>
      </c>
      <c r="C151" s="2">
        <v>0.30213852843810868</v>
      </c>
      <c r="D151" s="2">
        <v>0.28002840923667927</v>
      </c>
      <c r="E151" s="2">
        <v>0.40438694340453474</v>
      </c>
      <c r="F151" s="2">
        <v>8.950023518253783E-2</v>
      </c>
      <c r="G151" s="2">
        <v>0.63219999999999998</v>
      </c>
      <c r="H151" s="2">
        <v>0.47156842503142821</v>
      </c>
      <c r="I151" s="2">
        <v>15.467118473895582</v>
      </c>
      <c r="J151" s="2">
        <v>14.44</v>
      </c>
      <c r="K151" s="2">
        <v>15.402647131504374</v>
      </c>
      <c r="L151" s="2">
        <v>63.22</v>
      </c>
      <c r="M151" s="2">
        <v>2015</v>
      </c>
      <c r="N151" s="2">
        <v>1967</v>
      </c>
      <c r="O151" s="2">
        <v>6.2283999999999997</v>
      </c>
      <c r="P151" s="2">
        <f t="shared" si="8"/>
        <v>12251.262799999999</v>
      </c>
      <c r="Q151" s="2">
        <f t="shared" si="9"/>
        <v>0.47156842503142821</v>
      </c>
      <c r="R151" s="2">
        <v>10505.9</v>
      </c>
      <c r="S151" s="2">
        <v>25979.82</v>
      </c>
      <c r="T151" s="2">
        <f t="shared" si="10"/>
        <v>0.40438694340453474</v>
      </c>
      <c r="U151" s="2">
        <v>2325.1999999999998</v>
      </c>
      <c r="V151" s="2">
        <f t="shared" si="11"/>
        <v>8.950023518253783E-2</v>
      </c>
      <c r="W151" s="2"/>
    </row>
    <row r="152" spans="1:23" x14ac:dyDescent="0.2">
      <c r="A152" s="1" t="s">
        <v>25</v>
      </c>
      <c r="B152" s="1">
        <v>2016</v>
      </c>
      <c r="C152" s="2">
        <v>0.30489913432004184</v>
      </c>
      <c r="D152" s="2">
        <v>0.29564876740985746</v>
      </c>
      <c r="E152" s="2">
        <v>0.40521572283515289</v>
      </c>
      <c r="F152" s="2">
        <v>8.3278434519541089E-2</v>
      </c>
      <c r="G152" s="2">
        <v>0.64390000000000003</v>
      </c>
      <c r="H152" s="2">
        <v>0.52173628229629521</v>
      </c>
      <c r="I152" s="2">
        <v>16.718625498007967</v>
      </c>
      <c r="J152" s="2">
        <v>15.26</v>
      </c>
      <c r="K152" s="2">
        <v>14.839687364849993</v>
      </c>
      <c r="L152" s="2">
        <v>64.39</v>
      </c>
      <c r="M152" s="2">
        <v>2016</v>
      </c>
      <c r="N152" s="2">
        <v>2263</v>
      </c>
      <c r="O152" s="2">
        <v>6.6422999999999996</v>
      </c>
      <c r="P152" s="2">
        <f t="shared" si="8"/>
        <v>15031.524899999999</v>
      </c>
      <c r="Q152" s="2">
        <f t="shared" si="9"/>
        <v>0.52173628229629521</v>
      </c>
      <c r="R152" s="2">
        <v>11674.5</v>
      </c>
      <c r="S152" s="2">
        <v>28810.58</v>
      </c>
      <c r="T152" s="2">
        <f t="shared" si="10"/>
        <v>0.40521572283515289</v>
      </c>
      <c r="U152" s="2">
        <v>2399.3000000000002</v>
      </c>
      <c r="V152" s="2">
        <f t="shared" si="11"/>
        <v>8.3278434519541089E-2</v>
      </c>
      <c r="W152" s="2"/>
    </row>
    <row r="153" spans="1:23" x14ac:dyDescent="0.2">
      <c r="A153" s="1" t="s">
        <v>25</v>
      </c>
      <c r="B153" s="1">
        <v>2017</v>
      </c>
      <c r="C153" s="2">
        <v>0.31850731340613742</v>
      </c>
      <c r="D153" s="2">
        <v>0.31085321492326479</v>
      </c>
      <c r="E153" s="2">
        <v>0.40435534174442989</v>
      </c>
      <c r="F153" s="2">
        <v>8.9267042631476085E-2</v>
      </c>
      <c r="G153" s="2">
        <v>0.65780000000000005</v>
      </c>
      <c r="H153" s="2">
        <v>0.54694839893866443</v>
      </c>
      <c r="I153" s="2">
        <v>16.802952029520295</v>
      </c>
      <c r="J153" s="2">
        <v>15.85</v>
      </c>
      <c r="K153" s="2">
        <v>14.555145424054187</v>
      </c>
      <c r="L153" s="2">
        <v>65.78</v>
      </c>
      <c r="M153" s="2">
        <v>2017</v>
      </c>
      <c r="N153" s="2">
        <v>2607</v>
      </c>
      <c r="O153" s="2">
        <v>6.7518000000000002</v>
      </c>
      <c r="P153" s="2">
        <f t="shared" si="8"/>
        <v>17601.942600000002</v>
      </c>
      <c r="Q153" s="2">
        <f t="shared" si="9"/>
        <v>0.54694839893866443</v>
      </c>
      <c r="R153" s="2">
        <v>13013</v>
      </c>
      <c r="S153" s="2">
        <v>32182.09</v>
      </c>
      <c r="T153" s="2">
        <f t="shared" si="10"/>
        <v>0.40435534174442989</v>
      </c>
      <c r="U153" s="2">
        <v>2872.8</v>
      </c>
      <c r="V153" s="2">
        <f t="shared" si="11"/>
        <v>8.9267042631476085E-2</v>
      </c>
      <c r="W153" s="2"/>
    </row>
    <row r="154" spans="1:23" x14ac:dyDescent="0.2">
      <c r="A154" s="1" t="s">
        <v>25</v>
      </c>
      <c r="B154" s="1">
        <v>2018</v>
      </c>
      <c r="C154" s="2">
        <v>0.35202481176987271</v>
      </c>
      <c r="D154" s="2">
        <v>0.33616168285661197</v>
      </c>
      <c r="E154" s="2">
        <v>0.47978943158369841</v>
      </c>
      <c r="F154" s="2">
        <v>9.722366526235586E-2</v>
      </c>
      <c r="G154" s="2">
        <v>0.66980000000000006</v>
      </c>
      <c r="H154" s="2">
        <v>0.51510091598601726</v>
      </c>
      <c r="I154" s="2">
        <v>25.005360623781677</v>
      </c>
      <c r="J154" s="2">
        <v>15.28</v>
      </c>
      <c r="K154" s="2">
        <v>13.497610884134861</v>
      </c>
      <c r="L154" s="2">
        <v>66.98</v>
      </c>
      <c r="M154" s="2">
        <v>2018</v>
      </c>
      <c r="N154" s="2">
        <v>2787</v>
      </c>
      <c r="O154" s="2">
        <v>6.6173999999999999</v>
      </c>
      <c r="P154" s="2">
        <f t="shared" si="8"/>
        <v>18442.693800000001</v>
      </c>
      <c r="Q154" s="2">
        <f t="shared" si="9"/>
        <v>0.51510091598601726</v>
      </c>
      <c r="R154" s="2">
        <v>17178.400000000001</v>
      </c>
      <c r="S154" s="2">
        <v>35804.04</v>
      </c>
      <c r="T154" s="2">
        <f t="shared" si="10"/>
        <v>0.47978943158369841</v>
      </c>
      <c r="U154" s="2">
        <v>3481</v>
      </c>
      <c r="V154" s="2">
        <f t="shared" si="11"/>
        <v>9.722366526235586E-2</v>
      </c>
      <c r="W154" s="2"/>
    </row>
    <row r="155" spans="1:23" x14ac:dyDescent="0.2">
      <c r="A155" s="1" t="s">
        <v>25</v>
      </c>
      <c r="B155" s="1">
        <v>2019</v>
      </c>
      <c r="C155" s="2">
        <v>0.36337168668731284</v>
      </c>
      <c r="D155" s="2">
        <v>0.35500810661203469</v>
      </c>
      <c r="E155" s="2">
        <v>0.44573180799622597</v>
      </c>
      <c r="F155" s="2">
        <v>0.10562330463498053</v>
      </c>
      <c r="G155" s="2">
        <v>0.67870000000000008</v>
      </c>
      <c r="H155" s="2">
        <v>0.48409098950347923</v>
      </c>
      <c r="I155" s="2">
        <v>23.919506889050037</v>
      </c>
      <c r="J155" s="2">
        <v>14.85</v>
      </c>
      <c r="K155" s="2">
        <v>11.977662460195779</v>
      </c>
      <c r="L155" s="2">
        <v>67.87</v>
      </c>
      <c r="M155" s="2">
        <v>2019</v>
      </c>
      <c r="N155" s="2">
        <v>2975</v>
      </c>
      <c r="O155" s="2">
        <v>6.8985000000000003</v>
      </c>
      <c r="P155" s="2">
        <f t="shared" si="8"/>
        <v>20523.037500000002</v>
      </c>
      <c r="Q155" s="2">
        <f t="shared" si="9"/>
        <v>0.48409098950347923</v>
      </c>
      <c r="R155" s="2">
        <v>18896.8</v>
      </c>
      <c r="S155" s="2">
        <v>42395</v>
      </c>
      <c r="T155" s="2">
        <f t="shared" si="10"/>
        <v>0.44573180799622597</v>
      </c>
      <c r="U155" s="2">
        <v>4477.8999999999996</v>
      </c>
      <c r="V155" s="2">
        <f t="shared" si="11"/>
        <v>0.10562330463498053</v>
      </c>
      <c r="W155" s="2"/>
    </row>
    <row r="156" spans="1:23" x14ac:dyDescent="0.2">
      <c r="A156" s="1" t="s">
        <v>25</v>
      </c>
      <c r="B156" s="1">
        <v>2020</v>
      </c>
      <c r="C156" s="2">
        <v>0.39364834467891241</v>
      </c>
      <c r="D156" s="2">
        <v>0.36571442798367682</v>
      </c>
      <c r="E156" s="2">
        <v>0.42425625610851342</v>
      </c>
      <c r="F156" s="2">
        <v>0.11575739644026987</v>
      </c>
      <c r="G156" s="2">
        <v>0.6875</v>
      </c>
      <c r="H156" s="2">
        <v>0.49535776442588569</v>
      </c>
      <c r="I156" s="2">
        <v>35.135304013458303</v>
      </c>
      <c r="J156" s="2">
        <v>14.18</v>
      </c>
      <c r="K156" s="2">
        <v>11.880724008738179</v>
      </c>
      <c r="L156" s="2">
        <v>68.75</v>
      </c>
      <c r="M156" s="2">
        <v>2020</v>
      </c>
      <c r="N156" s="2">
        <v>3153</v>
      </c>
      <c r="O156" s="2">
        <v>6.8975999999999997</v>
      </c>
      <c r="P156" s="2">
        <f t="shared" si="8"/>
        <v>21748.132799999999</v>
      </c>
      <c r="Q156" s="2">
        <f t="shared" si="9"/>
        <v>0.49535776442588569</v>
      </c>
      <c r="R156" s="2">
        <v>18626.5</v>
      </c>
      <c r="S156" s="2">
        <v>43903.89</v>
      </c>
      <c r="T156" s="2">
        <f t="shared" si="10"/>
        <v>0.42425625610851342</v>
      </c>
      <c r="U156" s="2">
        <v>5082.2</v>
      </c>
      <c r="V156" s="2">
        <f t="shared" si="11"/>
        <v>0.11575739644026987</v>
      </c>
      <c r="W156" s="2"/>
    </row>
    <row r="157" spans="1:23" x14ac:dyDescent="0.2">
      <c r="A157" s="1" t="s">
        <v>25</v>
      </c>
      <c r="B157" s="1">
        <v>2021</v>
      </c>
      <c r="C157" s="2">
        <v>0.42807133333882375</v>
      </c>
      <c r="D157" s="2">
        <v>0.37630972025690163</v>
      </c>
      <c r="E157" s="2">
        <v>0.41739260485470303</v>
      </c>
      <c r="F157" s="2">
        <v>0.13106223263894579</v>
      </c>
      <c r="G157" s="2">
        <v>0.69700000000000006</v>
      </c>
      <c r="H157" s="2">
        <v>0.44569308999721374</v>
      </c>
      <c r="I157" s="2">
        <v>36.736087891091472</v>
      </c>
      <c r="J157" s="2">
        <v>11.54</v>
      </c>
      <c r="K157" s="2">
        <v>10.663137364168291</v>
      </c>
      <c r="L157" s="2">
        <v>69.7</v>
      </c>
      <c r="M157" s="2">
        <v>2021</v>
      </c>
      <c r="N157" s="2">
        <v>3372</v>
      </c>
      <c r="O157" s="2">
        <v>6.4515000000000002</v>
      </c>
      <c r="P157" s="2">
        <f t="shared" si="8"/>
        <v>21754.458000000002</v>
      </c>
      <c r="Q157" s="2">
        <f t="shared" si="9"/>
        <v>0.44569308999721374</v>
      </c>
      <c r="R157" s="2">
        <v>20373.099999999999</v>
      </c>
      <c r="S157" s="2">
        <v>48810.400000000001</v>
      </c>
      <c r="T157" s="2">
        <f t="shared" si="10"/>
        <v>0.41739260485470303</v>
      </c>
      <c r="U157" s="2">
        <v>6397.2</v>
      </c>
      <c r="V157" s="2">
        <f t="shared" si="11"/>
        <v>0.13106223263894579</v>
      </c>
      <c r="W157" s="2"/>
    </row>
    <row r="158" spans="1:23" x14ac:dyDescent="0.2">
      <c r="A158" s="1" t="s">
        <v>26</v>
      </c>
      <c r="B158" s="1">
        <v>2010</v>
      </c>
      <c r="C158" s="2">
        <v>0.19364595517505057</v>
      </c>
      <c r="D158" s="2">
        <v>0.15536541771112453</v>
      </c>
      <c r="E158" s="2">
        <v>0.31278869801486781</v>
      </c>
      <c r="F158" s="2">
        <v>5.2479775183414699E-2</v>
      </c>
      <c r="G158" s="2">
        <v>0.44060000000000005</v>
      </c>
      <c r="H158" s="2">
        <v>0.31456043548368157</v>
      </c>
      <c r="I158" s="2">
        <v>0.97467503361721197</v>
      </c>
      <c r="J158" s="2">
        <v>7.6143489039031742</v>
      </c>
      <c r="K158" s="2">
        <v>20.349279355345214</v>
      </c>
      <c r="L158" s="2">
        <v>44.06</v>
      </c>
      <c r="M158" s="2">
        <v>2010</v>
      </c>
      <c r="N158" s="2">
        <v>439.174601</v>
      </c>
      <c r="O158" s="2">
        <v>6.7694999999999999</v>
      </c>
      <c r="P158" s="2">
        <f t="shared" si="8"/>
        <v>2972.9924614695001</v>
      </c>
      <c r="Q158" s="2">
        <f t="shared" si="9"/>
        <v>0.31456043548368157</v>
      </c>
      <c r="R158" s="2">
        <v>2956.2473099999997</v>
      </c>
      <c r="S158" s="2">
        <v>9451.26</v>
      </c>
      <c r="T158" s="2">
        <f t="shared" si="10"/>
        <v>0.31278869801486781</v>
      </c>
      <c r="U158" s="2">
        <v>496</v>
      </c>
      <c r="V158" s="2">
        <f t="shared" si="11"/>
        <v>5.2479775183414699E-2</v>
      </c>
      <c r="W158" s="2"/>
    </row>
    <row r="159" spans="1:23" x14ac:dyDescent="0.2">
      <c r="A159" s="1" t="s">
        <v>26</v>
      </c>
      <c r="B159" s="1">
        <v>2011</v>
      </c>
      <c r="C159" s="2">
        <v>0.21232745071695047</v>
      </c>
      <c r="D159" s="2">
        <v>0.16065898872796147</v>
      </c>
      <c r="E159" s="2">
        <v>0.29779649947619463</v>
      </c>
      <c r="F159" s="2">
        <v>4.4604633754941121E-2</v>
      </c>
      <c r="G159" s="2">
        <v>0.45700000000000002</v>
      </c>
      <c r="H159" s="2">
        <v>0.27087618001353525</v>
      </c>
      <c r="I159" s="2">
        <v>1.2366310160427807</v>
      </c>
      <c r="J159" s="2">
        <v>9.7834086846808965</v>
      </c>
      <c r="K159" s="2">
        <v>21.658027723232522</v>
      </c>
      <c r="L159" s="2">
        <v>45.7</v>
      </c>
      <c r="M159" s="2">
        <v>2011</v>
      </c>
      <c r="N159" s="2">
        <v>490.80559500000004</v>
      </c>
      <c r="O159" s="2">
        <v>6.4588000000000001</v>
      </c>
      <c r="P159" s="2">
        <f t="shared" si="8"/>
        <v>3170.0151769860004</v>
      </c>
      <c r="Q159" s="2">
        <f t="shared" si="9"/>
        <v>0.27087618001353525</v>
      </c>
      <c r="R159" s="2">
        <v>3485.0588299999999</v>
      </c>
      <c r="S159" s="2">
        <v>11702.82</v>
      </c>
      <c r="T159" s="2">
        <f t="shared" si="10"/>
        <v>0.29779649947619463</v>
      </c>
      <c r="U159" s="2">
        <v>522</v>
      </c>
      <c r="V159" s="2">
        <f t="shared" si="11"/>
        <v>4.4604633754941121E-2</v>
      </c>
      <c r="W159" s="2"/>
    </row>
    <row r="160" spans="1:23" x14ac:dyDescent="0.2">
      <c r="A160" s="1" t="s">
        <v>26</v>
      </c>
      <c r="B160" s="1">
        <v>2012</v>
      </c>
      <c r="C160" s="2">
        <v>0.22310426686870155</v>
      </c>
      <c r="D160" s="2">
        <v>0.17226887307106564</v>
      </c>
      <c r="E160" s="2">
        <v>0.31101144346074722</v>
      </c>
      <c r="F160" s="2">
        <v>4.8266722681807234E-2</v>
      </c>
      <c r="G160" s="2">
        <v>0.47509999999999997</v>
      </c>
      <c r="H160" s="2">
        <v>0.26255025563504336</v>
      </c>
      <c r="I160" s="2">
        <v>1.7843575418994413</v>
      </c>
      <c r="J160" s="2">
        <v>10.00846963580566</v>
      </c>
      <c r="K160" s="2">
        <v>23.316490692631334</v>
      </c>
      <c r="L160" s="2">
        <v>47.51</v>
      </c>
      <c r="M160" s="2">
        <v>2012</v>
      </c>
      <c r="N160" s="2">
        <v>538.57136700000001</v>
      </c>
      <c r="O160" s="2">
        <v>6.3125</v>
      </c>
      <c r="P160" s="2">
        <f t="shared" si="8"/>
        <v>3399.7317541875</v>
      </c>
      <c r="Q160" s="2">
        <f t="shared" si="9"/>
        <v>0.26255025563504336</v>
      </c>
      <c r="R160" s="2">
        <v>4027.2498600000004</v>
      </c>
      <c r="S160" s="2">
        <v>12948.88</v>
      </c>
      <c r="T160" s="2">
        <f t="shared" si="10"/>
        <v>0.31101144346074722</v>
      </c>
      <c r="U160" s="2">
        <v>625</v>
      </c>
      <c r="V160" s="2">
        <f t="shared" si="11"/>
        <v>4.8266722681807234E-2</v>
      </c>
      <c r="W160" s="2"/>
    </row>
    <row r="161" spans="1:23" x14ac:dyDescent="0.2">
      <c r="A161" s="1" t="s">
        <v>26</v>
      </c>
      <c r="B161" s="1">
        <v>2013</v>
      </c>
      <c r="C161" s="2">
        <v>0.23230537130814938</v>
      </c>
      <c r="D161" s="2">
        <v>0.18810803296633391</v>
      </c>
      <c r="E161" s="2">
        <v>0.31914860968720576</v>
      </c>
      <c r="F161" s="2">
        <v>5.1574432472015902E-2</v>
      </c>
      <c r="G161" s="2">
        <v>0.48869999999999997</v>
      </c>
      <c r="H161" s="2">
        <v>0.2538460877162883</v>
      </c>
      <c r="I161" s="2">
        <v>2.2274352100089367</v>
      </c>
      <c r="J161" s="2">
        <v>9.1481138070780421</v>
      </c>
      <c r="K161" s="2">
        <v>24.202680196673292</v>
      </c>
      <c r="L161" s="2">
        <v>48.87</v>
      </c>
      <c r="M161" s="2">
        <v>2013</v>
      </c>
      <c r="N161" s="2">
        <v>587.70460000000003</v>
      </c>
      <c r="O161" s="2">
        <v>6.1932</v>
      </c>
      <c r="P161" s="2">
        <f t="shared" si="8"/>
        <v>3639.7721287200002</v>
      </c>
      <c r="Q161" s="2">
        <f t="shared" si="9"/>
        <v>0.2538460877162883</v>
      </c>
      <c r="R161" s="2">
        <v>4576.1123399999997</v>
      </c>
      <c r="S161" s="2">
        <v>14338.5</v>
      </c>
      <c r="T161" s="2">
        <f t="shared" si="10"/>
        <v>0.31914860968720576</v>
      </c>
      <c r="U161" s="2">
        <v>739.5</v>
      </c>
      <c r="V161" s="2">
        <f t="shared" si="11"/>
        <v>5.1574432472015902E-2</v>
      </c>
      <c r="W161" s="2"/>
    </row>
    <row r="162" spans="1:23" x14ac:dyDescent="0.2">
      <c r="A162" s="1" t="s">
        <v>26</v>
      </c>
      <c r="B162" s="1">
        <v>2014</v>
      </c>
      <c r="C162" s="2">
        <v>0.24019090384129593</v>
      </c>
      <c r="D162" s="2">
        <v>0.20241055526981461</v>
      </c>
      <c r="E162" s="2">
        <v>0.33679443932182945</v>
      </c>
      <c r="F162" s="2">
        <v>6.257226546218396E-2</v>
      </c>
      <c r="G162" s="2">
        <v>0.50219999999999998</v>
      </c>
      <c r="H162" s="2">
        <v>0.26190091653446507</v>
      </c>
      <c r="I162" s="2">
        <v>3.0872767857142858</v>
      </c>
      <c r="J162" s="2">
        <v>8.56</v>
      </c>
      <c r="K162" s="2">
        <v>24.707549589140822</v>
      </c>
      <c r="L162" s="2">
        <v>50.22</v>
      </c>
      <c r="M162" s="2">
        <v>2014</v>
      </c>
      <c r="N162" s="2">
        <v>670</v>
      </c>
      <c r="O162" s="2">
        <v>6.1428000000000003</v>
      </c>
      <c r="P162" s="2">
        <f t="shared" si="8"/>
        <v>4115.6760000000004</v>
      </c>
      <c r="Q162" s="2">
        <f t="shared" si="9"/>
        <v>0.26190091653446507</v>
      </c>
      <c r="R162" s="2">
        <v>5292.6</v>
      </c>
      <c r="S162" s="2">
        <v>15714.63</v>
      </c>
      <c r="T162" s="2">
        <f t="shared" si="10"/>
        <v>0.33679443932182945</v>
      </c>
      <c r="U162" s="2">
        <v>983.3</v>
      </c>
      <c r="V162" s="2">
        <f t="shared" si="11"/>
        <v>6.257226546218396E-2</v>
      </c>
      <c r="W162" s="2"/>
    </row>
    <row r="163" spans="1:23" x14ac:dyDescent="0.2">
      <c r="A163" s="1" t="s">
        <v>26</v>
      </c>
      <c r="B163" s="1">
        <v>2015</v>
      </c>
      <c r="C163" s="2">
        <v>0.25146756821277721</v>
      </c>
      <c r="D163" s="2">
        <v>0.23047407304354617</v>
      </c>
      <c r="E163" s="2">
        <v>0.3543158305120015</v>
      </c>
      <c r="F163" s="2">
        <v>0.1189922374008747</v>
      </c>
      <c r="G163" s="2">
        <v>0.52300000000000002</v>
      </c>
      <c r="H163" s="2">
        <v>0.27038255705348913</v>
      </c>
      <c r="I163" s="2">
        <v>5.3870680044593087</v>
      </c>
      <c r="J163" s="2">
        <v>8.69</v>
      </c>
      <c r="K163" s="2">
        <v>26.384884278554253</v>
      </c>
      <c r="L163" s="2">
        <v>52.3</v>
      </c>
      <c r="M163" s="2">
        <v>2015</v>
      </c>
      <c r="N163" s="2">
        <v>726</v>
      </c>
      <c r="O163" s="2">
        <v>6.2283999999999997</v>
      </c>
      <c r="P163" s="2">
        <f t="shared" si="8"/>
        <v>4521.8184000000001</v>
      </c>
      <c r="Q163" s="2">
        <f t="shared" si="9"/>
        <v>0.27038255705348913</v>
      </c>
      <c r="R163" s="2">
        <v>5925.5</v>
      </c>
      <c r="S163" s="2">
        <v>16723.78</v>
      </c>
      <c r="T163" s="2">
        <f t="shared" si="10"/>
        <v>0.3543158305120015</v>
      </c>
      <c r="U163" s="2">
        <v>1990</v>
      </c>
      <c r="V163" s="2">
        <f t="shared" si="11"/>
        <v>0.1189922374008747</v>
      </c>
      <c r="W163" s="2"/>
    </row>
    <row r="164" spans="1:23" x14ac:dyDescent="0.2">
      <c r="A164" s="1" t="s">
        <v>26</v>
      </c>
      <c r="B164" s="1">
        <v>2016</v>
      </c>
      <c r="C164" s="2">
        <v>0.25456539417533397</v>
      </c>
      <c r="D164" s="2">
        <v>0.23618157172834017</v>
      </c>
      <c r="E164" s="2">
        <v>0.35864641331963892</v>
      </c>
      <c r="F164" s="2">
        <v>0.12368776690631926</v>
      </c>
      <c r="G164" s="2">
        <v>0.53990000000000005</v>
      </c>
      <c r="H164" s="2">
        <v>0.27899168063138546</v>
      </c>
      <c r="I164" s="2">
        <v>7</v>
      </c>
      <c r="J164" s="2">
        <v>8.86</v>
      </c>
      <c r="K164" s="2">
        <v>24.960268122601221</v>
      </c>
      <c r="L164" s="2">
        <v>53.99</v>
      </c>
      <c r="M164" s="2">
        <v>2016</v>
      </c>
      <c r="N164" s="2">
        <v>777</v>
      </c>
      <c r="O164" s="2">
        <v>6.6422999999999996</v>
      </c>
      <c r="P164" s="2">
        <f t="shared" si="8"/>
        <v>5161.0670999999993</v>
      </c>
      <c r="Q164" s="2">
        <f t="shared" si="9"/>
        <v>0.27899168063138546</v>
      </c>
      <c r="R164" s="2">
        <v>6634.6</v>
      </c>
      <c r="S164" s="2">
        <v>18499</v>
      </c>
      <c r="T164" s="2">
        <f t="shared" si="10"/>
        <v>0.35864641331963892</v>
      </c>
      <c r="U164" s="2">
        <v>2288.1</v>
      </c>
      <c r="V164" s="2">
        <f t="shared" si="11"/>
        <v>0.12368776690631926</v>
      </c>
      <c r="W164" s="2"/>
    </row>
    <row r="165" spans="1:23" x14ac:dyDescent="0.2">
      <c r="A165" s="1" t="s">
        <v>26</v>
      </c>
      <c r="B165" s="1">
        <v>2017</v>
      </c>
      <c r="C165" s="2">
        <v>0.26464814611537485</v>
      </c>
      <c r="D165" s="2">
        <v>0.24609843422980038</v>
      </c>
      <c r="E165" s="2">
        <v>0.37228754328009511</v>
      </c>
      <c r="F165" s="2">
        <v>0.14350472425949612</v>
      </c>
      <c r="G165" s="2">
        <v>0.55700000000000005</v>
      </c>
      <c r="H165" s="2">
        <v>0.27268668735014107</v>
      </c>
      <c r="I165" s="2">
        <v>7.3218798492573711</v>
      </c>
      <c r="J165" s="2">
        <v>12.55</v>
      </c>
      <c r="K165" s="2">
        <v>25.549289199257636</v>
      </c>
      <c r="L165" s="2">
        <v>55.7</v>
      </c>
      <c r="M165" s="2">
        <v>2017</v>
      </c>
      <c r="N165" s="2">
        <v>808</v>
      </c>
      <c r="O165" s="2">
        <v>6.7518000000000002</v>
      </c>
      <c r="P165" s="2">
        <f t="shared" si="8"/>
        <v>5455.4544000000005</v>
      </c>
      <c r="Q165" s="2">
        <f t="shared" si="9"/>
        <v>0.27268668735014107</v>
      </c>
      <c r="R165" s="2">
        <v>7448.1</v>
      </c>
      <c r="S165" s="2">
        <v>20006.310000000001</v>
      </c>
      <c r="T165" s="2">
        <f t="shared" si="10"/>
        <v>0.37228754328009511</v>
      </c>
      <c r="U165" s="2">
        <v>2871</v>
      </c>
      <c r="V165" s="2">
        <f t="shared" si="11"/>
        <v>0.14350472425949612</v>
      </c>
      <c r="W165" s="2"/>
    </row>
    <row r="166" spans="1:23" x14ac:dyDescent="0.2">
      <c r="A166" s="1" t="s">
        <v>26</v>
      </c>
      <c r="B166" s="1">
        <v>2018</v>
      </c>
      <c r="C166" s="2">
        <v>0.28366886756999315</v>
      </c>
      <c r="D166" s="2">
        <v>0.26699947193294887</v>
      </c>
      <c r="E166" s="2">
        <v>0.41145283236857505</v>
      </c>
      <c r="F166" s="2">
        <v>0.12817503745773212</v>
      </c>
      <c r="G166" s="2">
        <v>0.57340000000000002</v>
      </c>
      <c r="H166" s="2">
        <v>0.26397625084262838</v>
      </c>
      <c r="I166" s="2">
        <v>11.703744737425216</v>
      </c>
      <c r="J166" s="2">
        <v>9.7200000000000006</v>
      </c>
      <c r="K166" s="2">
        <v>25.77928912638653</v>
      </c>
      <c r="L166" s="2">
        <v>57.34</v>
      </c>
      <c r="M166" s="2">
        <v>2018</v>
      </c>
      <c r="N166" s="2">
        <v>877</v>
      </c>
      <c r="O166" s="2">
        <v>6.6173999999999999</v>
      </c>
      <c r="P166" s="2">
        <f t="shared" si="8"/>
        <v>5803.4597999999996</v>
      </c>
      <c r="Q166" s="2">
        <f t="shared" si="9"/>
        <v>0.26397625084262838</v>
      </c>
      <c r="R166" s="2">
        <v>9045.7000000000007</v>
      </c>
      <c r="S166" s="2">
        <v>21984.78</v>
      </c>
      <c r="T166" s="2">
        <f t="shared" si="10"/>
        <v>0.41145283236857505</v>
      </c>
      <c r="U166" s="2">
        <v>2817.9</v>
      </c>
      <c r="V166" s="2">
        <f t="shared" si="11"/>
        <v>0.12817503745773212</v>
      </c>
      <c r="W166" s="2"/>
    </row>
    <row r="167" spans="1:23" x14ac:dyDescent="0.2">
      <c r="A167" s="1" t="s">
        <v>26</v>
      </c>
      <c r="B167" s="1">
        <v>2019</v>
      </c>
      <c r="C167" s="2">
        <v>0.29937654069591363</v>
      </c>
      <c r="D167" s="2">
        <v>0.29082075417161207</v>
      </c>
      <c r="E167" s="2">
        <v>0.40666868625668989</v>
      </c>
      <c r="F167" s="2">
        <v>0.11990305967888519</v>
      </c>
      <c r="G167" s="2">
        <v>0.5907</v>
      </c>
      <c r="H167" s="2">
        <v>0.28142926385943656</v>
      </c>
      <c r="I167" s="2">
        <v>13.095659875996457</v>
      </c>
      <c r="J167" s="2">
        <v>9.6300000000000008</v>
      </c>
      <c r="K167" s="2">
        <v>25.797435120670503</v>
      </c>
      <c r="L167" s="2">
        <v>59.07</v>
      </c>
      <c r="M167" s="2">
        <v>2019</v>
      </c>
      <c r="N167" s="2">
        <v>1010</v>
      </c>
      <c r="O167" s="2">
        <v>6.8985000000000003</v>
      </c>
      <c r="P167" s="2">
        <f t="shared" si="8"/>
        <v>6967.4850000000006</v>
      </c>
      <c r="Q167" s="2">
        <f t="shared" si="9"/>
        <v>0.28142926385943656</v>
      </c>
      <c r="R167" s="2">
        <v>10068.1</v>
      </c>
      <c r="S167" s="2">
        <v>24757.5</v>
      </c>
      <c r="T167" s="2">
        <f t="shared" si="10"/>
        <v>0.40666868625668989</v>
      </c>
      <c r="U167" s="2">
        <v>2968.5</v>
      </c>
      <c r="V167" s="2">
        <f t="shared" si="11"/>
        <v>0.11990305967888519</v>
      </c>
      <c r="W167" s="2"/>
    </row>
    <row r="168" spans="1:23" x14ac:dyDescent="0.2">
      <c r="A168" s="1" t="s">
        <v>26</v>
      </c>
      <c r="B168" s="1">
        <v>2020</v>
      </c>
      <c r="C168" s="2">
        <v>0.32140279783602632</v>
      </c>
      <c r="D168" s="2">
        <v>0.31196804498394426</v>
      </c>
      <c r="E168" s="2">
        <v>0.40370550571200586</v>
      </c>
      <c r="F168" s="2">
        <v>0.12822139618161649</v>
      </c>
      <c r="G168" s="2">
        <v>0.60439999999999994</v>
      </c>
      <c r="H168" s="2">
        <v>0.35734408656559558</v>
      </c>
      <c r="I168" s="2">
        <v>17.755919451206019</v>
      </c>
      <c r="J168" s="2">
        <v>9.73</v>
      </c>
      <c r="K168" s="2">
        <v>25.977774750403832</v>
      </c>
      <c r="L168" s="2">
        <v>60.44</v>
      </c>
      <c r="M168" s="2">
        <v>2020</v>
      </c>
      <c r="N168" s="2">
        <v>1331</v>
      </c>
      <c r="O168" s="2">
        <v>6.8975999999999997</v>
      </c>
      <c r="P168" s="2">
        <f t="shared" si="8"/>
        <v>9180.7055999999993</v>
      </c>
      <c r="Q168" s="2">
        <f t="shared" si="9"/>
        <v>0.35734408656559558</v>
      </c>
      <c r="R168" s="2">
        <v>10371.799999999999</v>
      </c>
      <c r="S168" s="2">
        <v>25691.5</v>
      </c>
      <c r="T168" s="2">
        <f t="shared" si="10"/>
        <v>0.40370550571200586</v>
      </c>
      <c r="U168" s="2">
        <v>3294.2</v>
      </c>
      <c r="V168" s="2">
        <f t="shared" si="11"/>
        <v>0.12822139618161649</v>
      </c>
      <c r="W168" s="2"/>
    </row>
    <row r="169" spans="1:23" x14ac:dyDescent="0.2">
      <c r="A169" s="1" t="s">
        <v>26</v>
      </c>
      <c r="B169" s="1">
        <v>2021</v>
      </c>
      <c r="C169" s="2">
        <v>0.34387458373306373</v>
      </c>
      <c r="D169" s="2">
        <v>0.32341998644626657</v>
      </c>
      <c r="E169" s="2">
        <v>0.41211423478293163</v>
      </c>
      <c r="F169" s="2">
        <v>0.12855295630948321</v>
      </c>
      <c r="G169" s="2">
        <v>0.61460000000000004</v>
      </c>
      <c r="H169" s="2">
        <v>0.33063727856798009</v>
      </c>
      <c r="I169" s="2">
        <v>21.55678547708656</v>
      </c>
      <c r="J169" s="2">
        <v>8.2899999999999991</v>
      </c>
      <c r="K169" s="2">
        <v>22.886356040067927</v>
      </c>
      <c r="L169" s="2">
        <v>61.46</v>
      </c>
      <c r="M169" s="2">
        <v>2021</v>
      </c>
      <c r="N169" s="2">
        <v>1518</v>
      </c>
      <c r="O169" s="2">
        <v>6.4515000000000002</v>
      </c>
      <c r="P169" s="2">
        <f t="shared" si="8"/>
        <v>9793.3770000000004</v>
      </c>
      <c r="Q169" s="2">
        <f t="shared" si="9"/>
        <v>0.33063727856798009</v>
      </c>
      <c r="R169" s="2">
        <v>12206.7</v>
      </c>
      <c r="S169" s="2">
        <v>29619.7</v>
      </c>
      <c r="T169" s="2">
        <f t="shared" si="10"/>
        <v>0.41211423478293163</v>
      </c>
      <c r="U169" s="2">
        <v>3807.7</v>
      </c>
      <c r="V169" s="2">
        <f t="shared" si="11"/>
        <v>0.12855295630948321</v>
      </c>
      <c r="W169" s="2"/>
    </row>
    <row r="170" spans="1:23" x14ac:dyDescent="0.2">
      <c r="A170" s="1" t="s">
        <v>27</v>
      </c>
      <c r="B170" s="1">
        <v>2010</v>
      </c>
      <c r="C170" s="2">
        <v>0.3515156527847898</v>
      </c>
      <c r="D170" s="2">
        <v>0.23559310737394168</v>
      </c>
      <c r="E170" s="2">
        <v>0.3732543651276285</v>
      </c>
      <c r="F170" s="2">
        <v>6.609663741973433E-2</v>
      </c>
      <c r="G170" s="2">
        <v>0.49700000000000005</v>
      </c>
      <c r="H170" s="2">
        <v>0.21520598266299751</v>
      </c>
      <c r="I170" s="2">
        <v>5.3702544847726328</v>
      </c>
      <c r="J170" s="2">
        <v>10.176676372010473</v>
      </c>
      <c r="K170" s="2">
        <v>10.582181429014918</v>
      </c>
      <c r="L170" s="2">
        <v>49.7</v>
      </c>
      <c r="M170" s="2">
        <v>2010</v>
      </c>
      <c r="N170" s="2">
        <v>1245.232458</v>
      </c>
      <c r="O170" s="2">
        <v>6.7694999999999999</v>
      </c>
      <c r="P170" s="2">
        <f t="shared" si="8"/>
        <v>8429.6011244309993</v>
      </c>
      <c r="Q170" s="2">
        <f t="shared" si="9"/>
        <v>0.21520598266299751</v>
      </c>
      <c r="R170" s="2">
        <v>14620.343621699998</v>
      </c>
      <c r="S170" s="2">
        <v>39169.919999999998</v>
      </c>
      <c r="T170" s="2">
        <f t="shared" si="10"/>
        <v>0.3732543651276285</v>
      </c>
      <c r="U170" s="2">
        <v>2589</v>
      </c>
      <c r="V170" s="2">
        <f t="shared" si="11"/>
        <v>6.609663741973433E-2</v>
      </c>
      <c r="W170" s="2"/>
    </row>
    <row r="171" spans="1:23" x14ac:dyDescent="0.2">
      <c r="A171" s="1" t="s">
        <v>27</v>
      </c>
      <c r="B171" s="1">
        <v>2011</v>
      </c>
      <c r="C171" s="2">
        <v>0.39597437918334927</v>
      </c>
      <c r="D171" s="2">
        <v>0.24616198830157759</v>
      </c>
      <c r="E171" s="2">
        <v>0.37819213171420474</v>
      </c>
      <c r="F171" s="2">
        <v>6.9485702192481125E-2</v>
      </c>
      <c r="G171" s="2">
        <v>0.50950000000000006</v>
      </c>
      <c r="H171" s="2">
        <v>0.20414224750551399</v>
      </c>
      <c r="I171" s="2">
        <v>6.1060496004980802</v>
      </c>
      <c r="J171" s="2">
        <v>12.413703181095613</v>
      </c>
      <c r="K171" s="2">
        <v>11.027041445620053</v>
      </c>
      <c r="L171" s="2">
        <v>50.95</v>
      </c>
      <c r="M171" s="2">
        <v>2011</v>
      </c>
      <c r="N171" s="2">
        <v>1433.7446600000001</v>
      </c>
      <c r="O171" s="2">
        <v>6.4588000000000001</v>
      </c>
      <c r="P171" s="2">
        <f t="shared" si="8"/>
        <v>9260.2700100080001</v>
      </c>
      <c r="Q171" s="2">
        <f t="shared" si="9"/>
        <v>0.20414224750551399</v>
      </c>
      <c r="R171" s="2">
        <v>17155.494749999998</v>
      </c>
      <c r="S171" s="2">
        <v>45361.85</v>
      </c>
      <c r="T171" s="2">
        <f t="shared" si="10"/>
        <v>0.37819213171420474</v>
      </c>
      <c r="U171" s="2">
        <v>3152</v>
      </c>
      <c r="V171" s="2">
        <f t="shared" si="11"/>
        <v>6.9485702192481125E-2</v>
      </c>
      <c r="W171" s="2"/>
    </row>
    <row r="172" spans="1:23" x14ac:dyDescent="0.2">
      <c r="A172" s="1" t="s">
        <v>27</v>
      </c>
      <c r="B172" s="1">
        <v>2012</v>
      </c>
      <c r="C172" s="2">
        <v>0.41335068716657464</v>
      </c>
      <c r="D172" s="2">
        <v>0.27270543436461359</v>
      </c>
      <c r="E172" s="2">
        <v>0.3929348032918773</v>
      </c>
      <c r="F172" s="2">
        <v>6.5142743873037798E-2</v>
      </c>
      <c r="G172" s="2">
        <v>0.52429999999999999</v>
      </c>
      <c r="H172" s="2">
        <v>0.19956631863292176</v>
      </c>
      <c r="I172" s="2">
        <v>7.7766790276060984</v>
      </c>
      <c r="J172" s="2">
        <v>12.759193274985298</v>
      </c>
      <c r="K172" s="2">
        <v>11.80591024806435</v>
      </c>
      <c r="L172" s="2">
        <v>52.43</v>
      </c>
      <c r="M172" s="2">
        <v>2012</v>
      </c>
      <c r="N172" s="2">
        <v>1581.1420449999998</v>
      </c>
      <c r="O172" s="2">
        <v>6.3125</v>
      </c>
      <c r="P172" s="2">
        <f t="shared" si="8"/>
        <v>9980.9591590624987</v>
      </c>
      <c r="Q172" s="2">
        <f t="shared" si="9"/>
        <v>0.19956631863292176</v>
      </c>
      <c r="R172" s="2">
        <v>19651.944530000001</v>
      </c>
      <c r="S172" s="2">
        <v>50013.244857321202</v>
      </c>
      <c r="T172" s="2">
        <f t="shared" si="10"/>
        <v>0.3929348032918773</v>
      </c>
      <c r="U172" s="2">
        <v>3258</v>
      </c>
      <c r="V172" s="2">
        <f t="shared" si="11"/>
        <v>6.5142743873037798E-2</v>
      </c>
      <c r="W172" s="2"/>
    </row>
    <row r="173" spans="1:23" x14ac:dyDescent="0.2">
      <c r="A173" s="1" t="s">
        <v>27</v>
      </c>
      <c r="B173" s="1">
        <v>2013</v>
      </c>
      <c r="C173" s="2">
        <v>0.43182981458357828</v>
      </c>
      <c r="D173" s="2">
        <v>0.2991807820313151</v>
      </c>
      <c r="E173" s="2">
        <v>0.40770071974914934</v>
      </c>
      <c r="F173" s="2">
        <v>7.518424382268192E-2</v>
      </c>
      <c r="G173" s="2">
        <v>0.53749999999999998</v>
      </c>
      <c r="H173" s="2">
        <v>0.19988238021778454</v>
      </c>
      <c r="I173" s="2">
        <v>7.8982146521649907</v>
      </c>
      <c r="J173" s="2">
        <v>13.539152075672849</v>
      </c>
      <c r="K173" s="2">
        <v>12.231657588197569</v>
      </c>
      <c r="L173" s="2">
        <v>53.75</v>
      </c>
      <c r="M173" s="2">
        <v>2013</v>
      </c>
      <c r="N173" s="2">
        <v>1764.9089390000001</v>
      </c>
      <c r="O173" s="2">
        <v>6.1932</v>
      </c>
      <c r="P173" s="2">
        <f t="shared" si="8"/>
        <v>10930.434041014802</v>
      </c>
      <c r="Q173" s="2">
        <f t="shared" si="9"/>
        <v>0.19988238021778454</v>
      </c>
      <c r="R173" s="2">
        <v>22294.840700000001</v>
      </c>
      <c r="S173" s="2">
        <v>54684.33</v>
      </c>
      <c r="T173" s="2">
        <f t="shared" si="10"/>
        <v>0.40770071974914934</v>
      </c>
      <c r="U173" s="2">
        <v>4111.3999999999996</v>
      </c>
      <c r="V173" s="2">
        <f t="shared" si="11"/>
        <v>7.518424382268192E-2</v>
      </c>
      <c r="W173" s="2"/>
    </row>
    <row r="174" spans="1:23" x14ac:dyDescent="0.2">
      <c r="A174" s="1" t="s">
        <v>27</v>
      </c>
      <c r="B174" s="1">
        <v>2014</v>
      </c>
      <c r="C174" s="2">
        <v>0.45468748181453522</v>
      </c>
      <c r="D174" s="2">
        <v>0.331591351928335</v>
      </c>
      <c r="E174" s="2">
        <v>0.42256336767766756</v>
      </c>
      <c r="F174" s="2">
        <v>8.4628783176015993E-2</v>
      </c>
      <c r="G174" s="2">
        <v>0.55010000000000003</v>
      </c>
      <c r="H174" s="2">
        <v>0.20590879604567586</v>
      </c>
      <c r="I174" s="2">
        <v>7.4243474714518758</v>
      </c>
      <c r="J174" s="2">
        <v>13.17</v>
      </c>
      <c r="K174" s="2">
        <v>12.077607010599129</v>
      </c>
      <c r="L174" s="2">
        <v>55.01</v>
      </c>
      <c r="M174" s="2">
        <v>2014</v>
      </c>
      <c r="N174" s="2">
        <v>1992</v>
      </c>
      <c r="O174" s="2">
        <v>6.1428000000000003</v>
      </c>
      <c r="P174" s="2">
        <f t="shared" si="8"/>
        <v>12236.4576</v>
      </c>
      <c r="Q174" s="2">
        <f t="shared" si="9"/>
        <v>0.20590879604567586</v>
      </c>
      <c r="R174" s="2">
        <v>25111.5</v>
      </c>
      <c r="S174" s="2">
        <v>59426.59</v>
      </c>
      <c r="T174" s="2">
        <f t="shared" si="10"/>
        <v>0.42256336767766756</v>
      </c>
      <c r="U174" s="2">
        <v>5029.2</v>
      </c>
      <c r="V174" s="2">
        <f t="shared" si="11"/>
        <v>8.4628783176015993E-2</v>
      </c>
      <c r="W174" s="2"/>
    </row>
    <row r="175" spans="1:23" x14ac:dyDescent="0.2">
      <c r="A175" s="1" t="s">
        <v>27</v>
      </c>
      <c r="B175" s="1">
        <v>2015</v>
      </c>
      <c r="C175" s="2">
        <v>0.46597939959575124</v>
      </c>
      <c r="D175" s="2">
        <v>0.36200717034839003</v>
      </c>
      <c r="E175" s="2">
        <v>0.44064084614013482</v>
      </c>
      <c r="F175" s="2">
        <v>9.5063150839024516E-2</v>
      </c>
      <c r="G175" s="2">
        <v>0.56969999999999998</v>
      </c>
      <c r="H175" s="2">
        <v>0.21679961995056374</v>
      </c>
      <c r="I175" s="2">
        <v>9.9433407662679905</v>
      </c>
      <c r="J175" s="2">
        <v>14.43</v>
      </c>
      <c r="K175" s="2">
        <v>13.094769669629681</v>
      </c>
      <c r="L175" s="2">
        <v>56.97</v>
      </c>
      <c r="M175" s="2">
        <v>2015</v>
      </c>
      <c r="N175" s="2">
        <v>2193</v>
      </c>
      <c r="O175" s="2">
        <v>6.2283999999999997</v>
      </c>
      <c r="P175" s="2">
        <f t="shared" si="8"/>
        <v>13658.8812</v>
      </c>
      <c r="Q175" s="2">
        <f t="shared" si="9"/>
        <v>0.21679961995056374</v>
      </c>
      <c r="R175" s="2">
        <v>27761.4</v>
      </c>
      <c r="S175" s="2">
        <v>63002.33</v>
      </c>
      <c r="T175" s="2">
        <f t="shared" si="10"/>
        <v>0.44064084614013482</v>
      </c>
      <c r="U175" s="2">
        <v>5989.2</v>
      </c>
      <c r="V175" s="2">
        <f t="shared" si="11"/>
        <v>9.5063150839024516E-2</v>
      </c>
      <c r="W175" s="2"/>
    </row>
    <row r="176" spans="1:23" x14ac:dyDescent="0.2">
      <c r="A176" s="1" t="s">
        <v>27</v>
      </c>
      <c r="B176" s="1">
        <v>2016</v>
      </c>
      <c r="C176" s="2">
        <v>0.48461743938652135</v>
      </c>
      <c r="D176" s="2">
        <v>0.39825092622212199</v>
      </c>
      <c r="E176" s="2">
        <v>0.45051127909963012</v>
      </c>
      <c r="F176" s="2">
        <v>0.14539175523403408</v>
      </c>
      <c r="G176" s="2">
        <v>0.59130000000000005</v>
      </c>
      <c r="H176" s="2">
        <v>0.24596955743438867</v>
      </c>
      <c r="I176" s="2">
        <v>9.8358568133961697</v>
      </c>
      <c r="J176" s="2">
        <v>15.88</v>
      </c>
      <c r="K176" s="2">
        <v>12.870673488327512</v>
      </c>
      <c r="L176" s="2">
        <v>59.13</v>
      </c>
      <c r="M176" s="2">
        <v>2016</v>
      </c>
      <c r="N176" s="2">
        <v>2519</v>
      </c>
      <c r="O176" s="2">
        <v>6.6422999999999996</v>
      </c>
      <c r="P176" s="2">
        <f t="shared" si="8"/>
        <v>16731.953699999998</v>
      </c>
      <c r="Q176" s="2">
        <f t="shared" si="9"/>
        <v>0.24596955743438867</v>
      </c>
      <c r="R176" s="2">
        <v>30645.8</v>
      </c>
      <c r="S176" s="2">
        <v>68024.490000000005</v>
      </c>
      <c r="T176" s="2">
        <f t="shared" si="10"/>
        <v>0.45051127909963012</v>
      </c>
      <c r="U176" s="2">
        <v>9890.2000000000007</v>
      </c>
      <c r="V176" s="2">
        <f t="shared" si="11"/>
        <v>0.14539175523403408</v>
      </c>
      <c r="W176" s="2"/>
    </row>
    <row r="177" spans="1:23" x14ac:dyDescent="0.2">
      <c r="A177" s="1" t="s">
        <v>27</v>
      </c>
      <c r="B177" s="1">
        <v>2017</v>
      </c>
      <c r="C177" s="2">
        <v>0.51066206457924901</v>
      </c>
      <c r="D177" s="2">
        <v>0.42814026103513414</v>
      </c>
      <c r="E177" s="2">
        <v>0.46326693435525856</v>
      </c>
      <c r="F177" s="2">
        <v>0.19127366397211232</v>
      </c>
      <c r="G177" s="2">
        <v>0.6079</v>
      </c>
      <c r="H177" s="2">
        <v>0.28277298763735798</v>
      </c>
      <c r="I177" s="2">
        <v>10.019136848400279</v>
      </c>
      <c r="J177" s="2">
        <v>16.36</v>
      </c>
      <c r="K177" s="2">
        <v>12.746621251849167</v>
      </c>
      <c r="L177" s="2">
        <v>60.79</v>
      </c>
      <c r="M177" s="2">
        <v>2017</v>
      </c>
      <c r="N177" s="2">
        <v>3042</v>
      </c>
      <c r="O177" s="2">
        <v>6.7518000000000002</v>
      </c>
      <c r="P177" s="2">
        <f t="shared" si="8"/>
        <v>20538.975600000002</v>
      </c>
      <c r="Q177" s="2">
        <f t="shared" si="9"/>
        <v>0.28277298763735798</v>
      </c>
      <c r="R177" s="2">
        <v>33649</v>
      </c>
      <c r="S177" s="2">
        <v>72634.149999999994</v>
      </c>
      <c r="T177" s="2">
        <f t="shared" si="10"/>
        <v>0.46326693435525856</v>
      </c>
      <c r="U177" s="2">
        <v>13893</v>
      </c>
      <c r="V177" s="2">
        <f t="shared" si="11"/>
        <v>0.19127366397211232</v>
      </c>
      <c r="W177" s="2"/>
    </row>
    <row r="178" spans="1:23" x14ac:dyDescent="0.2">
      <c r="A178" s="1" t="s">
        <v>27</v>
      </c>
      <c r="B178" s="1">
        <v>2018</v>
      </c>
      <c r="C178" s="2">
        <v>0.50014098193765133</v>
      </c>
      <c r="D178" s="2">
        <v>0.47226040093679517</v>
      </c>
      <c r="E178" s="2">
        <v>0.35936208434010503</v>
      </c>
      <c r="F178" s="2">
        <v>0.20913128041483639</v>
      </c>
      <c r="G178" s="2">
        <v>0.61460000000000004</v>
      </c>
      <c r="H178" s="2">
        <v>0.29872320359169852</v>
      </c>
      <c r="I178" s="2">
        <v>13.137044755383547</v>
      </c>
      <c r="J178" s="2">
        <v>15.13</v>
      </c>
      <c r="K178" s="2">
        <v>13.20910630319184</v>
      </c>
      <c r="L178" s="2">
        <v>61.46</v>
      </c>
      <c r="M178" s="2">
        <v>2018</v>
      </c>
      <c r="N178" s="2">
        <v>3452</v>
      </c>
      <c r="O178" s="2">
        <v>6.6173999999999999</v>
      </c>
      <c r="P178" s="2">
        <f t="shared" si="8"/>
        <v>22843.264800000001</v>
      </c>
      <c r="Q178" s="2">
        <f t="shared" si="9"/>
        <v>0.29872320359169852</v>
      </c>
      <c r="R178" s="2">
        <v>27480.3</v>
      </c>
      <c r="S178" s="2">
        <v>76469.67</v>
      </c>
      <c r="T178" s="2">
        <f t="shared" si="10"/>
        <v>0.35936208434010503</v>
      </c>
      <c r="U178" s="2">
        <v>15992.2</v>
      </c>
      <c r="V178" s="2">
        <f t="shared" si="11"/>
        <v>0.20913128041483639</v>
      </c>
      <c r="W178" s="2"/>
    </row>
    <row r="179" spans="1:23" x14ac:dyDescent="0.2">
      <c r="A179" s="1" t="s">
        <v>27</v>
      </c>
      <c r="B179" s="1">
        <v>2019</v>
      </c>
      <c r="C179" s="2">
        <v>0.51304861048098149</v>
      </c>
      <c r="D179" s="2">
        <v>0.49816365876308655</v>
      </c>
      <c r="E179" s="2">
        <v>0.41159725123414309</v>
      </c>
      <c r="F179" s="2">
        <v>0.18126984292263992</v>
      </c>
      <c r="G179" s="2">
        <v>0.61860000000000004</v>
      </c>
      <c r="H179" s="2">
        <v>0.55853874476853216</v>
      </c>
      <c r="I179" s="2">
        <v>14.494458737383733</v>
      </c>
      <c r="J179" s="2">
        <v>16.079999999999998</v>
      </c>
      <c r="K179" s="2">
        <v>15.112049060942459</v>
      </c>
      <c r="L179" s="2">
        <v>61.86</v>
      </c>
      <c r="M179" s="2">
        <v>2019</v>
      </c>
      <c r="N179" s="2">
        <v>5754</v>
      </c>
      <c r="O179" s="2">
        <v>6.8985000000000003</v>
      </c>
      <c r="P179" s="2">
        <f t="shared" si="8"/>
        <v>39693.969000000005</v>
      </c>
      <c r="Q179" s="2">
        <f t="shared" si="9"/>
        <v>0.55853874476853216</v>
      </c>
      <c r="R179" s="2">
        <v>29251.200000000001</v>
      </c>
      <c r="S179" s="2">
        <v>71067.53</v>
      </c>
      <c r="T179" s="2">
        <f t="shared" si="10"/>
        <v>0.41159725123414309</v>
      </c>
      <c r="U179" s="2">
        <v>12882.4</v>
      </c>
      <c r="V179" s="2">
        <f t="shared" si="11"/>
        <v>0.18126984292263992</v>
      </c>
      <c r="W179" s="2"/>
    </row>
    <row r="180" spans="1:23" x14ac:dyDescent="0.2">
      <c r="A180" s="1" t="s">
        <v>27</v>
      </c>
      <c r="B180" s="1">
        <v>2020</v>
      </c>
      <c r="C180" s="2">
        <v>0.55343354464812022</v>
      </c>
      <c r="D180" s="2">
        <v>0.53406866911899753</v>
      </c>
      <c r="E180" s="2">
        <v>0.39995077192358708</v>
      </c>
      <c r="F180" s="2">
        <v>0.18897838066977532</v>
      </c>
      <c r="G180" s="2">
        <v>0.63049999999999995</v>
      </c>
      <c r="H180" s="2">
        <v>1.138737365477444</v>
      </c>
      <c r="I180" s="2">
        <v>23.490211510083622</v>
      </c>
      <c r="J180" s="2">
        <v>15.56</v>
      </c>
      <c r="K180" s="2">
        <v>15.361238359611098</v>
      </c>
      <c r="L180" s="2">
        <v>63.05</v>
      </c>
      <c r="M180" s="2">
        <v>2020</v>
      </c>
      <c r="N180" s="2">
        <v>12073</v>
      </c>
      <c r="O180" s="2">
        <v>6.8975999999999997</v>
      </c>
      <c r="P180" s="2">
        <f t="shared" si="8"/>
        <v>83274.724799999996</v>
      </c>
      <c r="Q180" s="2">
        <f t="shared" si="9"/>
        <v>1.138737365477444</v>
      </c>
      <c r="R180" s="2">
        <v>29248</v>
      </c>
      <c r="S180" s="2">
        <v>73129</v>
      </c>
      <c r="T180" s="2">
        <f t="shared" si="10"/>
        <v>0.39995077192358708</v>
      </c>
      <c r="U180" s="2">
        <v>13819.8</v>
      </c>
      <c r="V180" s="2">
        <f t="shared" si="11"/>
        <v>0.18897838066977532</v>
      </c>
      <c r="W180" s="2"/>
    </row>
    <row r="181" spans="1:23" x14ac:dyDescent="0.2">
      <c r="A181" s="1" t="s">
        <v>27</v>
      </c>
      <c r="B181" s="1">
        <v>2021</v>
      </c>
      <c r="C181" s="2">
        <v>0.62304335647855924</v>
      </c>
      <c r="D181" s="2">
        <v>0.576774990287518</v>
      </c>
      <c r="E181" s="2">
        <v>0.40573000593290404</v>
      </c>
      <c r="F181" s="2">
        <v>0.20633388650944273</v>
      </c>
      <c r="G181" s="2">
        <v>0.63939999999999997</v>
      </c>
      <c r="H181" s="2">
        <v>1.267693014938162</v>
      </c>
      <c r="I181" s="2">
        <v>32.432448377581117</v>
      </c>
      <c r="J181" s="2">
        <v>14.41</v>
      </c>
      <c r="K181" s="2">
        <v>14.095954192685801</v>
      </c>
      <c r="L181" s="2">
        <v>63.94</v>
      </c>
      <c r="M181" s="2">
        <v>2021</v>
      </c>
      <c r="N181" s="2">
        <v>16328</v>
      </c>
      <c r="O181" s="2">
        <v>6.4515000000000002</v>
      </c>
      <c r="P181" s="2">
        <f t="shared" si="8"/>
        <v>105340.092</v>
      </c>
      <c r="Q181" s="2">
        <f t="shared" si="9"/>
        <v>1.267693014938162</v>
      </c>
      <c r="R181" s="2">
        <v>33714.5</v>
      </c>
      <c r="S181" s="2">
        <v>83095.899999999994</v>
      </c>
      <c r="T181" s="2">
        <f t="shared" si="10"/>
        <v>0.40573000593290404</v>
      </c>
      <c r="U181" s="2">
        <v>17145.5</v>
      </c>
      <c r="V181" s="2">
        <f t="shared" si="11"/>
        <v>0.20633388650944273</v>
      </c>
      <c r="W181" s="2"/>
    </row>
    <row r="182" spans="1:23" x14ac:dyDescent="0.2">
      <c r="A182" s="1" t="s">
        <v>28</v>
      </c>
      <c r="B182" s="1">
        <v>2010</v>
      </c>
      <c r="C182" s="2">
        <v>0.23316045179684758</v>
      </c>
      <c r="D182" s="2">
        <v>0.19235303952683502</v>
      </c>
      <c r="E182" s="2">
        <v>0.34661783377705874</v>
      </c>
      <c r="F182" s="2">
        <v>6.071272057078618E-2</v>
      </c>
      <c r="G182" s="2">
        <v>0.38500000000000001</v>
      </c>
      <c r="H182" s="2">
        <v>0.11100355017001295</v>
      </c>
      <c r="I182" s="2">
        <v>1.7585326953748006</v>
      </c>
      <c r="J182" s="2">
        <v>7.5786896438072375</v>
      </c>
      <c r="K182" s="2">
        <v>14.793388809112622</v>
      </c>
      <c r="L182" s="2">
        <v>38.5</v>
      </c>
      <c r="M182" s="2">
        <v>2010</v>
      </c>
      <c r="N182" s="2">
        <v>378.65927200000004</v>
      </c>
      <c r="O182" s="2">
        <v>6.7694999999999999</v>
      </c>
      <c r="P182" s="2">
        <f t="shared" si="8"/>
        <v>2563.3339418040005</v>
      </c>
      <c r="Q182" s="2">
        <f t="shared" si="9"/>
        <v>0.11100355017001295</v>
      </c>
      <c r="R182" s="2">
        <v>8004.2238000000007</v>
      </c>
      <c r="S182" s="2">
        <v>23092.36</v>
      </c>
      <c r="T182" s="2">
        <f t="shared" si="10"/>
        <v>0.34661783377705874</v>
      </c>
      <c r="U182" s="2">
        <v>1402</v>
      </c>
      <c r="V182" s="2">
        <f t="shared" si="11"/>
        <v>6.071272057078618E-2</v>
      </c>
      <c r="W182" s="2"/>
    </row>
    <row r="183" spans="1:23" x14ac:dyDescent="0.2">
      <c r="A183" s="1" t="s">
        <v>28</v>
      </c>
      <c r="B183" s="1">
        <v>2011</v>
      </c>
      <c r="C183" s="2">
        <v>0.26069242922056601</v>
      </c>
      <c r="D183" s="2">
        <v>0.1950058137440196</v>
      </c>
      <c r="E183" s="2">
        <v>0.35103010059399892</v>
      </c>
      <c r="F183" s="2">
        <v>5.6737525449268002E-2</v>
      </c>
      <c r="G183" s="2">
        <v>0.40570000000000001</v>
      </c>
      <c r="H183" s="2">
        <v>0.10157370345152042</v>
      </c>
      <c r="I183" s="2">
        <v>2.0514486578610991</v>
      </c>
      <c r="J183" s="2">
        <v>8.6826954697248304</v>
      </c>
      <c r="K183" s="2">
        <v>15.776670999958039</v>
      </c>
      <c r="L183" s="2">
        <v>40.57</v>
      </c>
      <c r="M183" s="2">
        <v>2011</v>
      </c>
      <c r="N183" s="2">
        <v>423.52828</v>
      </c>
      <c r="O183" s="2">
        <v>6.4588000000000001</v>
      </c>
      <c r="P183" s="2">
        <f t="shared" si="8"/>
        <v>2735.4844548639999</v>
      </c>
      <c r="Q183" s="2">
        <f t="shared" si="9"/>
        <v>0.10157370345152042</v>
      </c>
      <c r="R183" s="2">
        <v>9453.6021700000019</v>
      </c>
      <c r="S183" s="2">
        <v>26931.03</v>
      </c>
      <c r="T183" s="2">
        <f t="shared" si="10"/>
        <v>0.35103010059399892</v>
      </c>
      <c r="U183" s="2">
        <v>1528</v>
      </c>
      <c r="V183" s="2">
        <f t="shared" si="11"/>
        <v>5.6737525449268002E-2</v>
      </c>
      <c r="W183" s="2"/>
    </row>
    <row r="184" spans="1:23" x14ac:dyDescent="0.2">
      <c r="A184" s="1" t="s">
        <v>28</v>
      </c>
      <c r="B184" s="1">
        <v>2012</v>
      </c>
      <c r="C184" s="2">
        <v>0.28019213511999491</v>
      </c>
      <c r="D184" s="2">
        <v>0.21025721780142573</v>
      </c>
      <c r="E184" s="2">
        <v>0.36877938066799526</v>
      </c>
      <c r="F184" s="2">
        <v>5.5812111836390781E-2</v>
      </c>
      <c r="G184" s="2">
        <v>0.42430000000000001</v>
      </c>
      <c r="H184" s="2">
        <v>9.8830230569563957E-2</v>
      </c>
      <c r="I184" s="2">
        <v>2.8106378514477548</v>
      </c>
      <c r="J184" s="2">
        <v>8.5996091284609335</v>
      </c>
      <c r="K184" s="2">
        <v>16.913904411960957</v>
      </c>
      <c r="L184" s="2">
        <v>42.43</v>
      </c>
      <c r="M184" s="2">
        <v>2012</v>
      </c>
      <c r="N184" s="2">
        <v>463.41491200000002</v>
      </c>
      <c r="O184" s="2">
        <v>6.3125</v>
      </c>
      <c r="P184" s="2">
        <f t="shared" si="8"/>
        <v>2925.3066320000003</v>
      </c>
      <c r="Q184" s="2">
        <f t="shared" si="9"/>
        <v>9.8830230569563957E-2</v>
      </c>
      <c r="R184" s="2">
        <v>10915.61521</v>
      </c>
      <c r="S184" s="2">
        <v>29599.31</v>
      </c>
      <c r="T184" s="2">
        <f t="shared" si="10"/>
        <v>0.36877938066799526</v>
      </c>
      <c r="U184" s="2">
        <v>1652</v>
      </c>
      <c r="V184" s="2">
        <f t="shared" si="11"/>
        <v>5.5812111836390781E-2</v>
      </c>
      <c r="W184" s="2"/>
    </row>
    <row r="185" spans="1:23" x14ac:dyDescent="0.2">
      <c r="A185" s="1" t="s">
        <v>28</v>
      </c>
      <c r="B185" s="1">
        <v>2013</v>
      </c>
      <c r="C185" s="2">
        <v>0.29761673893220869</v>
      </c>
      <c r="D185" s="2">
        <v>0.22870154856601779</v>
      </c>
      <c r="E185" s="2">
        <v>0.38644900183045955</v>
      </c>
      <c r="F185" s="2">
        <v>5.6966288570730182E-2</v>
      </c>
      <c r="G185" s="2">
        <v>0.43799999999999994</v>
      </c>
      <c r="H185" s="2">
        <v>9.2036991609666163E-2</v>
      </c>
      <c r="I185" s="2">
        <v>3.0797033322887288</v>
      </c>
      <c r="J185" s="2">
        <v>9.0716344972915657</v>
      </c>
      <c r="K185" s="2">
        <v>17.360176030123281</v>
      </c>
      <c r="L185" s="2">
        <v>43.8</v>
      </c>
      <c r="M185" s="2">
        <v>2013</v>
      </c>
      <c r="N185" s="2">
        <v>477.86743799999999</v>
      </c>
      <c r="O185" s="2">
        <v>6.1932</v>
      </c>
      <c r="P185" s="2">
        <f t="shared" si="8"/>
        <v>2959.5286170216</v>
      </c>
      <c r="Q185" s="2">
        <f t="shared" si="9"/>
        <v>9.2036991609666163E-2</v>
      </c>
      <c r="R185" s="2">
        <v>12426.6</v>
      </c>
      <c r="S185" s="2">
        <v>32155.86</v>
      </c>
      <c r="T185" s="2">
        <f t="shared" si="10"/>
        <v>0.38644900183045955</v>
      </c>
      <c r="U185" s="2">
        <v>1831.8</v>
      </c>
      <c r="V185" s="2">
        <f t="shared" si="11"/>
        <v>5.6966288570730182E-2</v>
      </c>
      <c r="W185" s="2"/>
    </row>
    <row r="186" spans="1:23" x14ac:dyDescent="0.2">
      <c r="A186" s="1" t="s">
        <v>28</v>
      </c>
      <c r="B186" s="1">
        <v>2014</v>
      </c>
      <c r="C186" s="2">
        <v>0.31015564606469553</v>
      </c>
      <c r="D186" s="2">
        <v>0.24606675778425882</v>
      </c>
      <c r="E186" s="2">
        <v>0.40085018592808341</v>
      </c>
      <c r="F186" s="2">
        <v>8.1011522045758469E-2</v>
      </c>
      <c r="G186" s="2">
        <v>0.45200000000000001</v>
      </c>
      <c r="H186" s="2">
        <v>0.10355728279386714</v>
      </c>
      <c r="I186" s="2">
        <v>3.4594090202177292</v>
      </c>
      <c r="J186" s="2">
        <v>9.75</v>
      </c>
      <c r="K186" s="2">
        <v>17.255276739755637</v>
      </c>
      <c r="L186" s="2">
        <v>45.2</v>
      </c>
      <c r="M186" s="2">
        <v>2014</v>
      </c>
      <c r="N186" s="2">
        <v>589</v>
      </c>
      <c r="O186" s="2">
        <v>6.1428000000000003</v>
      </c>
      <c r="P186" s="2">
        <f t="shared" si="8"/>
        <v>3618.1092000000003</v>
      </c>
      <c r="Q186" s="2">
        <f t="shared" si="9"/>
        <v>0.10355728279386714</v>
      </c>
      <c r="R186" s="2">
        <v>14005</v>
      </c>
      <c r="S186" s="2">
        <v>34938.239999999998</v>
      </c>
      <c r="T186" s="2">
        <f t="shared" si="10"/>
        <v>0.40085018592808341</v>
      </c>
      <c r="U186" s="2">
        <v>2830.4</v>
      </c>
      <c r="V186" s="2">
        <f t="shared" si="11"/>
        <v>8.1011522045758469E-2</v>
      </c>
      <c r="W186" s="2"/>
    </row>
    <row r="187" spans="1:23" x14ac:dyDescent="0.2">
      <c r="A187" s="1" t="s">
        <v>28</v>
      </c>
      <c r="B187" s="1">
        <v>2015</v>
      </c>
      <c r="C187" s="2">
        <v>0.32133129365378243</v>
      </c>
      <c r="D187" s="2">
        <v>0.34084336899442902</v>
      </c>
      <c r="E187" s="2">
        <v>0.42539138255712633</v>
      </c>
      <c r="F187" s="2">
        <v>9.8353717728910953E-2</v>
      </c>
      <c r="G187" s="2">
        <v>0.47020000000000001</v>
      </c>
      <c r="H187" s="2">
        <v>0.11563948699211071</v>
      </c>
      <c r="I187" s="2">
        <v>4.9238222863622303</v>
      </c>
      <c r="J187" s="2">
        <v>10.14</v>
      </c>
      <c r="K187" s="2">
        <v>18.375548886875791</v>
      </c>
      <c r="L187" s="2">
        <v>47.02</v>
      </c>
      <c r="M187" s="2">
        <v>2015</v>
      </c>
      <c r="N187" s="2">
        <v>687</v>
      </c>
      <c r="O187" s="2">
        <v>6.2283999999999997</v>
      </c>
      <c r="P187" s="2">
        <f t="shared" si="8"/>
        <v>4278.9107999999997</v>
      </c>
      <c r="Q187" s="2">
        <f t="shared" si="9"/>
        <v>0.11563948699211071</v>
      </c>
      <c r="R187" s="2">
        <v>15740.4</v>
      </c>
      <c r="S187" s="2">
        <v>37002.160000000003</v>
      </c>
      <c r="T187" s="2">
        <f t="shared" si="10"/>
        <v>0.42539138255712633</v>
      </c>
      <c r="U187" s="2">
        <v>3639.3</v>
      </c>
      <c r="V187" s="2">
        <f t="shared" si="11"/>
        <v>9.8353717728910953E-2</v>
      </c>
      <c r="W187" s="2"/>
    </row>
    <row r="188" spans="1:23" x14ac:dyDescent="0.2">
      <c r="A188" s="1" t="s">
        <v>28</v>
      </c>
      <c r="B188" s="1">
        <v>2016</v>
      </c>
      <c r="C188" s="2">
        <v>0.32727194867813769</v>
      </c>
      <c r="D188" s="2">
        <v>0.29256699880474335</v>
      </c>
      <c r="E188" s="2">
        <v>0.43532544520516642</v>
      </c>
      <c r="F188" s="2">
        <v>0.10217734377451554</v>
      </c>
      <c r="G188" s="2">
        <v>0.48780000000000001</v>
      </c>
      <c r="H188" s="2">
        <v>0.13490805818077231</v>
      </c>
      <c r="I188" s="2">
        <v>5.0260789527510736</v>
      </c>
      <c r="J188" s="2">
        <v>10.88</v>
      </c>
      <c r="K188" s="2">
        <v>18.417124619395388</v>
      </c>
      <c r="L188" s="2">
        <v>48.78</v>
      </c>
      <c r="M188" s="2">
        <v>2016</v>
      </c>
      <c r="N188" s="2">
        <v>822</v>
      </c>
      <c r="O188" s="2">
        <v>6.6422999999999996</v>
      </c>
      <c r="P188" s="2">
        <f t="shared" si="8"/>
        <v>5459.9705999999996</v>
      </c>
      <c r="Q188" s="2">
        <f t="shared" si="9"/>
        <v>0.13490805818077231</v>
      </c>
      <c r="R188" s="2">
        <v>17618.400000000001</v>
      </c>
      <c r="S188" s="2">
        <v>40471.79</v>
      </c>
      <c r="T188" s="2">
        <f t="shared" si="10"/>
        <v>0.43532544520516642</v>
      </c>
      <c r="U188" s="2">
        <v>4135.3</v>
      </c>
      <c r="V188" s="2">
        <f t="shared" si="11"/>
        <v>0.10217734377451554</v>
      </c>
      <c r="W188" s="2"/>
    </row>
    <row r="189" spans="1:23" x14ac:dyDescent="0.2">
      <c r="A189" s="1" t="s">
        <v>28</v>
      </c>
      <c r="B189" s="1">
        <v>2017</v>
      </c>
      <c r="C189" s="2">
        <v>0.34903312284126947</v>
      </c>
      <c r="D189" s="2">
        <v>0.31573675603177775</v>
      </c>
      <c r="E189" s="2">
        <v>0.44142650421982171</v>
      </c>
      <c r="F189" s="2">
        <v>9.8925253457524454E-2</v>
      </c>
      <c r="G189" s="2">
        <v>0.50560000000000005</v>
      </c>
      <c r="H189" s="2">
        <v>0.15836549552520007</v>
      </c>
      <c r="I189" s="2">
        <v>5.6370943127479904</v>
      </c>
      <c r="J189" s="2">
        <v>12.28</v>
      </c>
      <c r="K189" s="2">
        <v>18.439950952610644</v>
      </c>
      <c r="L189" s="2">
        <v>50.56</v>
      </c>
      <c r="M189" s="2">
        <v>2017</v>
      </c>
      <c r="N189" s="2">
        <v>1045</v>
      </c>
      <c r="O189" s="2">
        <v>6.7518000000000002</v>
      </c>
      <c r="P189" s="2">
        <f t="shared" si="8"/>
        <v>7055.6310000000003</v>
      </c>
      <c r="Q189" s="2">
        <f t="shared" si="9"/>
        <v>0.15836549552520007</v>
      </c>
      <c r="R189" s="2">
        <v>19666.8</v>
      </c>
      <c r="S189" s="2">
        <v>44552.83</v>
      </c>
      <c r="T189" s="2">
        <f t="shared" si="10"/>
        <v>0.44142650421982171</v>
      </c>
      <c r="U189" s="2">
        <v>4407.3999999999996</v>
      </c>
      <c r="V189" s="2">
        <f t="shared" si="11"/>
        <v>9.8925253457524454E-2</v>
      </c>
      <c r="W189" s="2"/>
    </row>
    <row r="190" spans="1:23" x14ac:dyDescent="0.2">
      <c r="A190" s="1" t="s">
        <v>28</v>
      </c>
      <c r="B190" s="1">
        <v>2018</v>
      </c>
      <c r="C190" s="2">
        <v>0.367027187261459</v>
      </c>
      <c r="D190" s="2">
        <v>0.33984272027464463</v>
      </c>
      <c r="E190" s="2">
        <v>0.44256829448063151</v>
      </c>
      <c r="F190" s="2">
        <v>0.10787238018422726</v>
      </c>
      <c r="G190" s="2">
        <v>0.52239999999999998</v>
      </c>
      <c r="H190" s="2">
        <v>0.14513817045413399</v>
      </c>
      <c r="I190" s="2">
        <v>8.3452960259529601</v>
      </c>
      <c r="J190" s="2">
        <v>12.59</v>
      </c>
      <c r="K190" s="2">
        <v>19.181281949797587</v>
      </c>
      <c r="L190" s="2">
        <v>52.24</v>
      </c>
      <c r="M190" s="2">
        <v>2018</v>
      </c>
      <c r="N190" s="2">
        <v>1054</v>
      </c>
      <c r="O190" s="2">
        <v>6.6173999999999999</v>
      </c>
      <c r="P190" s="2">
        <f t="shared" si="8"/>
        <v>6974.7395999999999</v>
      </c>
      <c r="Q190" s="2">
        <f t="shared" si="9"/>
        <v>0.14513817045413399</v>
      </c>
      <c r="R190" s="2">
        <v>21268</v>
      </c>
      <c r="S190" s="2">
        <v>48055.86</v>
      </c>
      <c r="T190" s="2">
        <f t="shared" si="10"/>
        <v>0.44256829448063151</v>
      </c>
      <c r="U190" s="2">
        <v>5183.8999999999996</v>
      </c>
      <c r="V190" s="2">
        <f t="shared" si="11"/>
        <v>0.10787238018422726</v>
      </c>
      <c r="W190" s="2"/>
    </row>
    <row r="191" spans="1:23" x14ac:dyDescent="0.2">
      <c r="A191" s="1" t="s">
        <v>28</v>
      </c>
      <c r="B191" s="1">
        <v>2019</v>
      </c>
      <c r="C191" s="2">
        <v>0.38247842344025418</v>
      </c>
      <c r="D191" s="2">
        <v>0.36641205089719281</v>
      </c>
      <c r="E191" s="2">
        <v>0.43266579676810568</v>
      </c>
      <c r="F191" s="2">
        <v>7.8554420264213262E-2</v>
      </c>
      <c r="G191" s="2">
        <v>0.54010000000000002</v>
      </c>
      <c r="H191" s="2">
        <v>0.14786350517515925</v>
      </c>
      <c r="I191" s="2">
        <v>8.7109382890617102</v>
      </c>
      <c r="J191" s="2">
        <v>12.29</v>
      </c>
      <c r="K191" s="2">
        <v>18.732178137532436</v>
      </c>
      <c r="L191" s="2">
        <v>54.01</v>
      </c>
      <c r="M191" s="2">
        <v>2019</v>
      </c>
      <c r="N191" s="2">
        <v>1163</v>
      </c>
      <c r="O191" s="2">
        <v>6.8985000000000003</v>
      </c>
      <c r="P191" s="2">
        <f t="shared" si="8"/>
        <v>8022.9555</v>
      </c>
      <c r="Q191" s="2">
        <f t="shared" si="9"/>
        <v>0.14786350517515925</v>
      </c>
      <c r="R191" s="2">
        <v>23476.1</v>
      </c>
      <c r="S191" s="2">
        <v>54259.199999999997</v>
      </c>
      <c r="T191" s="2">
        <f t="shared" si="10"/>
        <v>0.43266579676810568</v>
      </c>
      <c r="U191" s="2">
        <v>4262.3</v>
      </c>
      <c r="V191" s="2">
        <f t="shared" si="11"/>
        <v>7.8554420264213262E-2</v>
      </c>
      <c r="W191" s="2"/>
    </row>
    <row r="192" spans="1:23" x14ac:dyDescent="0.2">
      <c r="A192" s="1" t="s">
        <v>28</v>
      </c>
      <c r="B192" s="1">
        <v>2020</v>
      </c>
      <c r="C192" s="2">
        <v>0.39531912212523224</v>
      </c>
      <c r="D192" s="2">
        <v>0.39183981560551873</v>
      </c>
      <c r="E192" s="2">
        <v>0.4091636154435136</v>
      </c>
      <c r="F192" s="2">
        <v>7.7353211725642843E-2</v>
      </c>
      <c r="G192" s="2">
        <v>0.55430000000000001</v>
      </c>
      <c r="H192" s="2">
        <v>0.14034228368893106</v>
      </c>
      <c r="I192" s="2">
        <v>12.353787345337491</v>
      </c>
      <c r="J192" s="2">
        <v>12.2</v>
      </c>
      <c r="K192" s="2">
        <v>18.860404745198245</v>
      </c>
      <c r="L192" s="2">
        <v>55.43</v>
      </c>
      <c r="M192" s="2">
        <v>2020</v>
      </c>
      <c r="N192" s="2">
        <v>1119</v>
      </c>
      <c r="O192" s="2">
        <v>6.8975999999999997</v>
      </c>
      <c r="P192" s="2">
        <f t="shared" si="8"/>
        <v>7718.4143999999997</v>
      </c>
      <c r="Q192" s="2">
        <f t="shared" si="9"/>
        <v>0.14034228368893106</v>
      </c>
      <c r="R192" s="2">
        <v>22502.799999999999</v>
      </c>
      <c r="S192" s="2">
        <v>54997.07</v>
      </c>
      <c r="T192" s="2">
        <f t="shared" si="10"/>
        <v>0.4091636154435136</v>
      </c>
      <c r="U192" s="2">
        <v>4254.2</v>
      </c>
      <c r="V192" s="2">
        <f t="shared" si="11"/>
        <v>7.7353211725642843E-2</v>
      </c>
      <c r="W192" s="2"/>
    </row>
    <row r="193" spans="1:23" x14ac:dyDescent="0.2">
      <c r="A193" s="1" t="s">
        <v>28</v>
      </c>
      <c r="B193" s="1">
        <v>2021</v>
      </c>
      <c r="C193" s="2">
        <v>0.43015193488197045</v>
      </c>
      <c r="D193" s="2">
        <v>0.4117698044783098</v>
      </c>
      <c r="E193" s="2">
        <v>0.41403933608887472</v>
      </c>
      <c r="F193" s="2">
        <v>8.6407278976487326E-2</v>
      </c>
      <c r="G193" s="2">
        <v>0.5645</v>
      </c>
      <c r="H193" s="2">
        <v>0.11525348376732544</v>
      </c>
      <c r="I193" s="2">
        <v>15.990893453404837</v>
      </c>
      <c r="J193" s="2">
        <v>9.67</v>
      </c>
      <c r="K193" s="2">
        <v>16.615252159205536</v>
      </c>
      <c r="L193" s="2">
        <v>56.45</v>
      </c>
      <c r="M193" s="2">
        <v>2021</v>
      </c>
      <c r="N193" s="2">
        <v>1052</v>
      </c>
      <c r="O193" s="2">
        <v>6.4515000000000002</v>
      </c>
      <c r="P193" s="2">
        <f t="shared" si="8"/>
        <v>6786.9780000000001</v>
      </c>
      <c r="Q193" s="2">
        <f t="shared" si="9"/>
        <v>0.11525348376732544</v>
      </c>
      <c r="R193" s="2">
        <v>24381.7</v>
      </c>
      <c r="S193" s="2">
        <v>58887.4</v>
      </c>
      <c r="T193" s="2">
        <f t="shared" si="10"/>
        <v>0.41403933608887472</v>
      </c>
      <c r="U193" s="2">
        <v>5088.3</v>
      </c>
      <c r="V193" s="2">
        <f t="shared" si="11"/>
        <v>8.6407278976487326E-2</v>
      </c>
      <c r="W193" s="2"/>
    </row>
    <row r="194" spans="1:23" x14ac:dyDescent="0.2">
      <c r="A194" s="1" t="s">
        <v>29</v>
      </c>
      <c r="B194" s="1">
        <v>2010</v>
      </c>
      <c r="C194" s="2">
        <v>0.23087480212800754</v>
      </c>
      <c r="D194" s="2">
        <v>0.17293501746320994</v>
      </c>
      <c r="E194" s="2">
        <v>0.43925495049039892</v>
      </c>
      <c r="F194" s="2">
        <v>6.6885401133920483E-2</v>
      </c>
      <c r="G194" s="2">
        <v>0.49700000000000005</v>
      </c>
      <c r="H194" s="2">
        <v>0.18172460474222504</v>
      </c>
      <c r="I194" s="2">
        <v>3.0310754189944134</v>
      </c>
      <c r="J194" s="2">
        <v>9.4675097999942768</v>
      </c>
      <c r="K194" s="2">
        <v>15.665479680428065</v>
      </c>
      <c r="L194" s="2">
        <v>49.7</v>
      </c>
      <c r="M194" s="2">
        <v>2010</v>
      </c>
      <c r="N194" s="2">
        <v>428.64430399999998</v>
      </c>
      <c r="O194" s="2">
        <v>6.7694999999999999</v>
      </c>
      <c r="P194" s="2">
        <f t="shared" si="8"/>
        <v>2901.707615928</v>
      </c>
      <c r="Q194" s="2">
        <f t="shared" si="9"/>
        <v>0.18172460474222504</v>
      </c>
      <c r="R194" s="2">
        <v>7013.8517399999992</v>
      </c>
      <c r="S194" s="2">
        <v>15967.61</v>
      </c>
      <c r="T194" s="2">
        <f t="shared" si="10"/>
        <v>0.43925495049039892</v>
      </c>
      <c r="U194" s="2">
        <v>1068</v>
      </c>
      <c r="V194" s="2">
        <f t="shared" si="11"/>
        <v>6.6885401133920483E-2</v>
      </c>
      <c r="W194" s="2"/>
    </row>
    <row r="195" spans="1:23" x14ac:dyDescent="0.2">
      <c r="A195" s="1" t="s">
        <v>29</v>
      </c>
      <c r="B195" s="1">
        <v>2011</v>
      </c>
      <c r="C195" s="2">
        <v>0.24634899405628519</v>
      </c>
      <c r="D195" s="2">
        <v>0.18079763212314004</v>
      </c>
      <c r="E195" s="2">
        <v>0.42150833882599359</v>
      </c>
      <c r="F195" s="2">
        <v>6.4078205973229788E-2</v>
      </c>
      <c r="G195" s="2">
        <v>0.51829999999999998</v>
      </c>
      <c r="H195" s="2">
        <v>0.17073108789712443</v>
      </c>
      <c r="I195" s="2">
        <v>3.3058353594998264</v>
      </c>
      <c r="J195" s="2">
        <v>11.172285316694348</v>
      </c>
      <c r="K195" s="2">
        <v>16.374783137550132</v>
      </c>
      <c r="L195" s="2">
        <v>51.83</v>
      </c>
      <c r="M195" s="2">
        <v>2011</v>
      </c>
      <c r="N195" s="2">
        <v>518.95663400000001</v>
      </c>
      <c r="O195" s="2">
        <v>6.4588000000000001</v>
      </c>
      <c r="P195" s="2">
        <f t="shared" ref="P195:P258" si="12">N195*O195</f>
        <v>3351.8371076792</v>
      </c>
      <c r="Q195" s="2">
        <f t="shared" ref="Q195:Q258" si="13">P195/S195</f>
        <v>0.17073108789712443</v>
      </c>
      <c r="R195" s="2">
        <v>8275.1612999999998</v>
      </c>
      <c r="S195" s="2">
        <v>19632.259999999998</v>
      </c>
      <c r="T195" s="2">
        <f t="shared" ref="T195:T258" si="14">R195/S195</f>
        <v>0.42150833882599359</v>
      </c>
      <c r="U195" s="2">
        <v>1258</v>
      </c>
      <c r="V195" s="2">
        <f t="shared" ref="V195:V258" si="15">U195/S195</f>
        <v>6.4078205973229788E-2</v>
      </c>
      <c r="W195" s="2"/>
    </row>
    <row r="196" spans="1:23" x14ac:dyDescent="0.2">
      <c r="A196" s="1" t="s">
        <v>29</v>
      </c>
      <c r="B196" s="1">
        <v>2012</v>
      </c>
      <c r="C196" s="2">
        <v>0.2580888193388135</v>
      </c>
      <c r="D196" s="2">
        <v>0.19886352024664278</v>
      </c>
      <c r="E196" s="2">
        <v>0.42976669056131445</v>
      </c>
      <c r="F196" s="2">
        <v>7.4470403969357918E-2</v>
      </c>
      <c r="G196" s="2">
        <v>0.53500000000000003</v>
      </c>
      <c r="H196" s="2">
        <v>0.16532393228283021</v>
      </c>
      <c r="I196" s="2">
        <v>4.2336965922850718</v>
      </c>
      <c r="J196" s="2">
        <v>11.254781352998886</v>
      </c>
      <c r="K196" s="2">
        <v>16.897597576678223</v>
      </c>
      <c r="L196" s="2">
        <v>53.5</v>
      </c>
      <c r="M196" s="2">
        <v>2012</v>
      </c>
      <c r="N196" s="2">
        <v>582.73772499999995</v>
      </c>
      <c r="O196" s="2">
        <v>6.3125</v>
      </c>
      <c r="P196" s="2">
        <f t="shared" si="12"/>
        <v>3678.5318890624999</v>
      </c>
      <c r="Q196" s="2">
        <f t="shared" si="13"/>
        <v>0.16532393228283024</v>
      </c>
      <c r="R196" s="2">
        <v>9562.5022599999993</v>
      </c>
      <c r="S196" s="2">
        <v>22250.45</v>
      </c>
      <c r="T196" s="2">
        <f t="shared" si="14"/>
        <v>0.42976669056131445</v>
      </c>
      <c r="U196" s="2">
        <v>1657</v>
      </c>
      <c r="V196" s="2">
        <f t="shared" si="15"/>
        <v>7.4470403969357918E-2</v>
      </c>
      <c r="W196" s="2"/>
    </row>
    <row r="197" spans="1:23" x14ac:dyDescent="0.2">
      <c r="A197" s="1" t="s">
        <v>29</v>
      </c>
      <c r="B197" s="1">
        <v>2013</v>
      </c>
      <c r="C197" s="2">
        <v>0.27574624588923458</v>
      </c>
      <c r="D197" s="2">
        <v>0.21662641547698513</v>
      </c>
      <c r="E197" s="2">
        <v>0.4412894741429248</v>
      </c>
      <c r="F197" s="2">
        <v>7.4714747436912421E-2</v>
      </c>
      <c r="G197" s="2">
        <v>0.54510000000000003</v>
      </c>
      <c r="H197" s="2">
        <v>0.16408239901693211</v>
      </c>
      <c r="I197" s="2">
        <v>4.9603311486719557</v>
      </c>
      <c r="J197" s="2">
        <v>11.556098886172236</v>
      </c>
      <c r="K197" s="2">
        <v>17.721582066839115</v>
      </c>
      <c r="L197" s="2">
        <v>54.51</v>
      </c>
      <c r="M197" s="2">
        <v>2013</v>
      </c>
      <c r="N197" s="2">
        <v>653.566011</v>
      </c>
      <c r="O197" s="2">
        <v>6.1932</v>
      </c>
      <c r="P197" s="2">
        <f t="shared" si="12"/>
        <v>4047.6650193251999</v>
      </c>
      <c r="Q197" s="2">
        <f t="shared" si="13"/>
        <v>0.16408239901693211</v>
      </c>
      <c r="R197" s="2">
        <v>10885.94498</v>
      </c>
      <c r="S197" s="2">
        <v>24668.49</v>
      </c>
      <c r="T197" s="2">
        <f t="shared" si="14"/>
        <v>0.4412894741429248</v>
      </c>
      <c r="U197" s="2">
        <v>1843.1</v>
      </c>
      <c r="V197" s="2">
        <f t="shared" si="15"/>
        <v>7.4714747436912421E-2</v>
      </c>
      <c r="W197" s="2"/>
    </row>
    <row r="198" spans="1:23" x14ac:dyDescent="0.2">
      <c r="A198" s="1" t="s">
        <v>29</v>
      </c>
      <c r="B198" s="1">
        <v>2014</v>
      </c>
      <c r="C198" s="2">
        <v>0.29032617445423858</v>
      </c>
      <c r="D198" s="2">
        <v>0.23567735729596165</v>
      </c>
      <c r="E198" s="2">
        <v>0.4546988555554175</v>
      </c>
      <c r="F198" s="2">
        <v>8.3128737779965975E-2</v>
      </c>
      <c r="G198" s="2">
        <v>0.55669999999999997</v>
      </c>
      <c r="H198" s="2">
        <v>0.17432766894016705</v>
      </c>
      <c r="I198" s="2">
        <v>4.8641678129298489</v>
      </c>
      <c r="J198" s="2">
        <v>11.91</v>
      </c>
      <c r="K198" s="2">
        <v>18.021514126406814</v>
      </c>
      <c r="L198" s="2">
        <v>55.67</v>
      </c>
      <c r="M198" s="2">
        <v>2014</v>
      </c>
      <c r="N198" s="2">
        <v>777</v>
      </c>
      <c r="O198" s="2">
        <v>6.1428000000000003</v>
      </c>
      <c r="P198" s="2">
        <f t="shared" si="12"/>
        <v>4772.9556000000002</v>
      </c>
      <c r="Q198" s="2">
        <f t="shared" si="13"/>
        <v>0.17432766894016705</v>
      </c>
      <c r="R198" s="2">
        <v>12449.3</v>
      </c>
      <c r="S198" s="2">
        <v>27379.22</v>
      </c>
      <c r="T198" s="2">
        <f t="shared" si="14"/>
        <v>0.4546988555554175</v>
      </c>
      <c r="U198" s="2">
        <v>2276</v>
      </c>
      <c r="V198" s="2">
        <f t="shared" si="15"/>
        <v>8.3128737779965975E-2</v>
      </c>
      <c r="W198" s="2"/>
    </row>
    <row r="199" spans="1:23" x14ac:dyDescent="0.2">
      <c r="A199" s="1" t="s">
        <v>29</v>
      </c>
      <c r="B199" s="1">
        <v>2015</v>
      </c>
      <c r="C199" s="2">
        <v>0.3011422947452162</v>
      </c>
      <c r="D199" s="2">
        <v>0.26328056597309013</v>
      </c>
      <c r="E199" s="2">
        <v>0.47387850974900675</v>
      </c>
      <c r="F199" s="2">
        <v>8.0764286117957274E-2</v>
      </c>
      <c r="G199" s="2">
        <v>0.57179999999999997</v>
      </c>
      <c r="H199" s="2">
        <v>0.18801005340405594</v>
      </c>
      <c r="I199" s="2">
        <v>6.6292307692307695</v>
      </c>
      <c r="J199" s="2">
        <v>11.84</v>
      </c>
      <c r="K199" s="2">
        <v>20.753978231612049</v>
      </c>
      <c r="L199" s="2">
        <v>57.18</v>
      </c>
      <c r="M199" s="2">
        <v>2015</v>
      </c>
      <c r="N199" s="2">
        <v>892</v>
      </c>
      <c r="O199" s="2">
        <v>6.2283999999999997</v>
      </c>
      <c r="P199" s="2">
        <f t="shared" si="12"/>
        <v>5555.7327999999998</v>
      </c>
      <c r="Q199" s="2">
        <f t="shared" si="13"/>
        <v>0.18801005340405594</v>
      </c>
      <c r="R199" s="2">
        <v>14003.2</v>
      </c>
      <c r="S199" s="2">
        <v>29550.19</v>
      </c>
      <c r="T199" s="2">
        <f t="shared" si="14"/>
        <v>0.47387850974900675</v>
      </c>
      <c r="U199" s="2">
        <v>2386.6</v>
      </c>
      <c r="V199" s="2">
        <f t="shared" si="15"/>
        <v>8.0764286117957274E-2</v>
      </c>
      <c r="W199" s="2"/>
    </row>
    <row r="200" spans="1:23" x14ac:dyDescent="0.2">
      <c r="A200" s="1" t="s">
        <v>29</v>
      </c>
      <c r="B200" s="1">
        <v>2016</v>
      </c>
      <c r="C200" s="2">
        <v>0.30822960404561373</v>
      </c>
      <c r="D200" s="2">
        <v>0.28362536172340541</v>
      </c>
      <c r="E200" s="2">
        <v>0.47907601258580185</v>
      </c>
      <c r="F200" s="2">
        <v>8.3911468349671725E-2</v>
      </c>
      <c r="G200" s="2">
        <v>0.5857</v>
      </c>
      <c r="H200" s="2">
        <v>0.20192031747372904</v>
      </c>
      <c r="I200" s="2">
        <v>7.1065420560747663</v>
      </c>
      <c r="J200" s="2">
        <v>12.76</v>
      </c>
      <c r="K200" s="2">
        <v>19.662958153249708</v>
      </c>
      <c r="L200" s="2">
        <v>58.57</v>
      </c>
      <c r="M200" s="2">
        <v>2016</v>
      </c>
      <c r="N200" s="2">
        <v>993</v>
      </c>
      <c r="O200" s="2">
        <v>6.6422999999999996</v>
      </c>
      <c r="P200" s="2">
        <f t="shared" si="12"/>
        <v>6595.8038999999999</v>
      </c>
      <c r="Q200" s="2">
        <f t="shared" si="13"/>
        <v>0.20192031747372904</v>
      </c>
      <c r="R200" s="2">
        <v>15649.2</v>
      </c>
      <c r="S200" s="2">
        <v>32665.38</v>
      </c>
      <c r="T200" s="2">
        <f t="shared" si="14"/>
        <v>0.47907601258580185</v>
      </c>
      <c r="U200" s="2">
        <v>2741</v>
      </c>
      <c r="V200" s="2">
        <f t="shared" si="15"/>
        <v>8.3911468349671725E-2</v>
      </c>
      <c r="W200" s="2"/>
    </row>
    <row r="201" spans="1:23" x14ac:dyDescent="0.2">
      <c r="A201" s="1" t="s">
        <v>29</v>
      </c>
      <c r="B201" s="1">
        <v>2017</v>
      </c>
      <c r="C201" s="2">
        <v>0.32184506658834267</v>
      </c>
      <c r="D201" s="2">
        <v>0.29981293686301685</v>
      </c>
      <c r="E201" s="2">
        <v>0.49027723871268153</v>
      </c>
      <c r="F201" s="2">
        <v>0.12433871158227516</v>
      </c>
      <c r="G201" s="2">
        <v>0.5988</v>
      </c>
      <c r="H201" s="2">
        <v>0.21904566452139901</v>
      </c>
      <c r="I201" s="2">
        <v>7.8538279132791331</v>
      </c>
      <c r="J201" s="2">
        <v>12.38</v>
      </c>
      <c r="K201" s="2">
        <v>19.170310464853099</v>
      </c>
      <c r="L201" s="2">
        <v>59.88</v>
      </c>
      <c r="M201" s="2">
        <v>2017</v>
      </c>
      <c r="N201" s="2">
        <v>1151</v>
      </c>
      <c r="O201" s="2">
        <v>6.7518000000000002</v>
      </c>
      <c r="P201" s="2">
        <f t="shared" si="12"/>
        <v>7771.3218000000006</v>
      </c>
      <c r="Q201" s="2">
        <f t="shared" si="13"/>
        <v>0.21904566452139901</v>
      </c>
      <c r="R201" s="2">
        <v>17394.099999999999</v>
      </c>
      <c r="S201" s="2">
        <v>35478.089999999997</v>
      </c>
      <c r="T201" s="2">
        <f t="shared" si="14"/>
        <v>0.49027723871268153</v>
      </c>
      <c r="U201" s="2">
        <v>4411.3</v>
      </c>
      <c r="V201" s="2">
        <f t="shared" si="15"/>
        <v>0.12433871158227516</v>
      </c>
      <c r="W201" s="2"/>
    </row>
    <row r="202" spans="1:23" x14ac:dyDescent="0.2">
      <c r="A202" s="1" t="s">
        <v>29</v>
      </c>
      <c r="B202" s="1">
        <v>2018</v>
      </c>
      <c r="C202" s="2">
        <v>0.34377598683738803</v>
      </c>
      <c r="D202" s="2">
        <v>0.31937524786700527</v>
      </c>
      <c r="E202" s="2">
        <v>0.52324117810679371</v>
      </c>
      <c r="F202" s="2">
        <v>0.10291478425211251</v>
      </c>
      <c r="G202" s="2">
        <v>0.61</v>
      </c>
      <c r="H202" s="2">
        <v>0.23920206876142305</v>
      </c>
      <c r="I202" s="2">
        <v>10.834206523576137</v>
      </c>
      <c r="J202" s="2">
        <v>10.98</v>
      </c>
      <c r="K202" s="2">
        <v>18.437658367319461</v>
      </c>
      <c r="L202" s="2">
        <v>61</v>
      </c>
      <c r="M202" s="2">
        <v>2018</v>
      </c>
      <c r="N202" s="2">
        <v>1423</v>
      </c>
      <c r="O202" s="2">
        <v>6.6173999999999999</v>
      </c>
      <c r="P202" s="2">
        <f t="shared" si="12"/>
        <v>9416.5601999999999</v>
      </c>
      <c r="Q202" s="2">
        <f t="shared" si="13"/>
        <v>0.23920206876142305</v>
      </c>
      <c r="R202" s="2">
        <v>20598.2</v>
      </c>
      <c r="S202" s="2">
        <v>39366.550000000003</v>
      </c>
      <c r="T202" s="2">
        <f t="shared" si="14"/>
        <v>0.52324117810679371</v>
      </c>
      <c r="U202" s="2">
        <v>4051.4</v>
      </c>
      <c r="V202" s="2">
        <f t="shared" si="15"/>
        <v>0.10291478425211251</v>
      </c>
      <c r="W202" s="2"/>
    </row>
    <row r="203" spans="1:23" x14ac:dyDescent="0.2">
      <c r="A203" s="1" t="s">
        <v>29</v>
      </c>
      <c r="B203" s="1">
        <v>2019</v>
      </c>
      <c r="C203" s="2">
        <v>0.36056491052141448</v>
      </c>
      <c r="D203" s="2">
        <v>0.34692691997424235</v>
      </c>
      <c r="E203" s="2">
        <v>0.49581361389935613</v>
      </c>
      <c r="F203" s="2">
        <v>0.10330732248254408</v>
      </c>
      <c r="G203" s="2">
        <v>0.61829999999999996</v>
      </c>
      <c r="H203" s="2">
        <v>0.28058647591412383</v>
      </c>
      <c r="I203" s="2">
        <v>12.475113885608234</v>
      </c>
      <c r="J203" s="2">
        <v>10.82</v>
      </c>
      <c r="K203" s="2">
        <v>17.391455194398397</v>
      </c>
      <c r="L203" s="2">
        <v>61.83</v>
      </c>
      <c r="M203" s="2">
        <v>2019</v>
      </c>
      <c r="N203" s="2">
        <v>1864</v>
      </c>
      <c r="O203" s="2">
        <v>6.8985000000000003</v>
      </c>
      <c r="P203" s="2">
        <f t="shared" si="12"/>
        <v>12858.804</v>
      </c>
      <c r="Q203" s="2">
        <f t="shared" si="13"/>
        <v>0.28058647591412383</v>
      </c>
      <c r="R203" s="2">
        <v>22722.3</v>
      </c>
      <c r="S203" s="2">
        <v>45828.31</v>
      </c>
      <c r="T203" s="2">
        <f t="shared" si="14"/>
        <v>0.49581361389935613</v>
      </c>
      <c r="U203" s="2">
        <v>4734.3999999999996</v>
      </c>
      <c r="V203" s="2">
        <f t="shared" si="15"/>
        <v>0.10330732248254408</v>
      </c>
      <c r="W203" s="2"/>
    </row>
    <row r="204" spans="1:23" x14ac:dyDescent="0.2">
      <c r="A204" s="1" t="s">
        <v>29</v>
      </c>
      <c r="B204" s="1">
        <v>2020</v>
      </c>
      <c r="C204" s="2">
        <v>0.37332337916393499</v>
      </c>
      <c r="D204" s="2">
        <v>0.36207380626238989</v>
      </c>
      <c r="E204" s="2">
        <v>0.41398406112220348</v>
      </c>
      <c r="F204" s="2">
        <v>0.11690367203717199</v>
      </c>
      <c r="G204" s="2">
        <v>0.62890000000000001</v>
      </c>
      <c r="H204" s="2">
        <v>0.37644813741815225</v>
      </c>
      <c r="I204" s="2">
        <v>19.164838990426457</v>
      </c>
      <c r="J204" s="2">
        <v>11.36</v>
      </c>
      <c r="K204" s="2">
        <v>19.434179505960159</v>
      </c>
      <c r="L204" s="2">
        <v>62.89</v>
      </c>
      <c r="M204" s="2">
        <v>2020</v>
      </c>
      <c r="N204" s="2">
        <v>2371</v>
      </c>
      <c r="O204" s="2">
        <v>6.8975999999999997</v>
      </c>
      <c r="P204" s="2">
        <f t="shared" si="12"/>
        <v>16354.2096</v>
      </c>
      <c r="Q204" s="2">
        <f t="shared" si="13"/>
        <v>0.37644813741815225</v>
      </c>
      <c r="R204" s="2">
        <v>17984.900000000001</v>
      </c>
      <c r="S204" s="2">
        <v>43443.46</v>
      </c>
      <c r="T204" s="2">
        <f t="shared" si="14"/>
        <v>0.41398406112220348</v>
      </c>
      <c r="U204" s="2">
        <v>5078.7</v>
      </c>
      <c r="V204" s="2">
        <f t="shared" si="15"/>
        <v>0.11690367203717199</v>
      </c>
      <c r="W204" s="2"/>
    </row>
    <row r="205" spans="1:23" x14ac:dyDescent="0.2">
      <c r="A205" s="1" t="s">
        <v>29</v>
      </c>
      <c r="B205" s="1">
        <v>2021</v>
      </c>
      <c r="C205" s="2">
        <v>0.41144773511385935</v>
      </c>
      <c r="D205" s="2">
        <v>0.37226352282624947</v>
      </c>
      <c r="E205" s="2">
        <v>0.4311167718728568</v>
      </c>
      <c r="F205" s="2">
        <v>0.12250639335051555</v>
      </c>
      <c r="G205" s="2">
        <v>0.64090000000000003</v>
      </c>
      <c r="H205" s="2">
        <v>0.30017536475589301</v>
      </c>
      <c r="I205" s="2">
        <v>26.615608919382506</v>
      </c>
      <c r="J205" s="2">
        <v>9.85</v>
      </c>
      <c r="K205" s="2">
        <v>15.863247282201193</v>
      </c>
      <c r="L205" s="2">
        <v>64.09</v>
      </c>
      <c r="M205" s="2">
        <v>2021</v>
      </c>
      <c r="N205" s="2">
        <v>2327</v>
      </c>
      <c r="O205" s="2">
        <v>6.4515000000000002</v>
      </c>
      <c r="P205" s="2">
        <f t="shared" si="12"/>
        <v>15012.640500000001</v>
      </c>
      <c r="Q205" s="2">
        <f t="shared" si="13"/>
        <v>0.30017536475589301</v>
      </c>
      <c r="R205" s="2">
        <v>21561.4</v>
      </c>
      <c r="S205" s="2">
        <v>50012.9</v>
      </c>
      <c r="T205" s="2">
        <f t="shared" si="14"/>
        <v>0.4311167718728568</v>
      </c>
      <c r="U205" s="2">
        <v>6126.9</v>
      </c>
      <c r="V205" s="2">
        <f t="shared" si="15"/>
        <v>0.12250639335051555</v>
      </c>
      <c r="W205" s="2"/>
    </row>
    <row r="206" spans="1:23" x14ac:dyDescent="0.2">
      <c r="A206" s="1" t="s">
        <v>30</v>
      </c>
      <c r="B206" s="1">
        <v>2010</v>
      </c>
      <c r="C206" s="2">
        <v>0.21662567063602356</v>
      </c>
      <c r="D206" s="2">
        <v>0.1674420492726155</v>
      </c>
      <c r="E206" s="2">
        <v>0.36410490049856714</v>
      </c>
      <c r="F206" s="2">
        <v>4.1401774290495803E-2</v>
      </c>
      <c r="G206" s="2">
        <v>0.433</v>
      </c>
      <c r="H206" s="2">
        <v>0.13678505442484581</v>
      </c>
      <c r="I206" s="2">
        <v>2.1115677321156774</v>
      </c>
      <c r="J206" s="2">
        <v>10.008919159977298</v>
      </c>
      <c r="K206" s="2">
        <v>16.850492207238325</v>
      </c>
      <c r="L206" s="2">
        <v>43.3</v>
      </c>
      <c r="M206" s="2">
        <v>2010</v>
      </c>
      <c r="N206" s="2">
        <v>324.06429300000002</v>
      </c>
      <c r="O206" s="2">
        <v>6.7694999999999999</v>
      </c>
      <c r="P206" s="2">
        <f t="shared" si="12"/>
        <v>2193.7532314635</v>
      </c>
      <c r="Q206" s="2">
        <f t="shared" si="13"/>
        <v>0.13678505442484581</v>
      </c>
      <c r="R206" s="2">
        <v>5839.4998299999997</v>
      </c>
      <c r="S206" s="2">
        <v>16037.96</v>
      </c>
      <c r="T206" s="2">
        <f t="shared" si="14"/>
        <v>0.36410490049856714</v>
      </c>
      <c r="U206" s="2">
        <v>664</v>
      </c>
      <c r="V206" s="2">
        <f t="shared" si="15"/>
        <v>4.1401774290495803E-2</v>
      </c>
      <c r="W206" s="2"/>
    </row>
    <row r="207" spans="1:23" x14ac:dyDescent="0.2">
      <c r="A207" s="1" t="s">
        <v>30</v>
      </c>
      <c r="B207" s="1">
        <v>2011</v>
      </c>
      <c r="C207" s="2">
        <v>0.23225346323266682</v>
      </c>
      <c r="D207" s="2">
        <v>0.17414938413609266</v>
      </c>
      <c r="E207" s="2">
        <v>0.350019474762018</v>
      </c>
      <c r="F207" s="2">
        <v>4.8511507120647335E-2</v>
      </c>
      <c r="G207" s="2">
        <v>0.45100000000000001</v>
      </c>
      <c r="H207" s="2">
        <v>0.11479135436044323</v>
      </c>
      <c r="I207" s="2">
        <v>2.4354154032747117</v>
      </c>
      <c r="J207" s="2">
        <v>10.35828233694231</v>
      </c>
      <c r="K207" s="2">
        <v>17.899536136039647</v>
      </c>
      <c r="L207" s="2">
        <v>45.1</v>
      </c>
      <c r="M207" s="2">
        <v>2011</v>
      </c>
      <c r="N207" s="2">
        <v>349.58435499999996</v>
      </c>
      <c r="O207" s="2">
        <v>6.4588000000000001</v>
      </c>
      <c r="P207" s="2">
        <f t="shared" si="12"/>
        <v>2257.8954320739999</v>
      </c>
      <c r="Q207" s="2">
        <f t="shared" si="13"/>
        <v>0.11479135436044323</v>
      </c>
      <c r="R207" s="2">
        <v>6884.7290599999997</v>
      </c>
      <c r="S207" s="2">
        <v>19669.560000000001</v>
      </c>
      <c r="T207" s="2">
        <f t="shared" si="14"/>
        <v>0.350019474762018</v>
      </c>
      <c r="U207" s="2">
        <v>954.2</v>
      </c>
      <c r="V207" s="2">
        <f t="shared" si="15"/>
        <v>4.8511507120647335E-2</v>
      </c>
      <c r="W207" s="2"/>
    </row>
    <row r="208" spans="1:23" x14ac:dyDescent="0.2">
      <c r="A208" s="1" t="s">
        <v>30</v>
      </c>
      <c r="B208" s="1">
        <v>2012</v>
      </c>
      <c r="C208" s="2">
        <v>0.24249592543164372</v>
      </c>
      <c r="D208" s="2">
        <v>0.19071573001831604</v>
      </c>
      <c r="E208" s="2">
        <v>0.35757909036474933</v>
      </c>
      <c r="F208" s="2">
        <v>5.1841121632034408E-2</v>
      </c>
      <c r="G208" s="2">
        <v>0.46649999999999997</v>
      </c>
      <c r="H208" s="2">
        <v>0.10935963957693194</v>
      </c>
      <c r="I208" s="2">
        <v>3.5223065250379362</v>
      </c>
      <c r="J208" s="2">
        <v>10.3776615107888</v>
      </c>
      <c r="K208" s="2">
        <v>18.592395103529142</v>
      </c>
      <c r="L208" s="2">
        <v>46.65</v>
      </c>
      <c r="M208" s="2">
        <v>2012</v>
      </c>
      <c r="N208" s="2">
        <v>383.806468</v>
      </c>
      <c r="O208" s="2">
        <v>6.3125</v>
      </c>
      <c r="P208" s="2">
        <f t="shared" si="12"/>
        <v>2422.7783292499998</v>
      </c>
      <c r="Q208" s="2">
        <f t="shared" si="13"/>
        <v>0.10935963957693194</v>
      </c>
      <c r="R208" s="2">
        <v>7921.8885</v>
      </c>
      <c r="S208" s="2">
        <v>22154.227451944298</v>
      </c>
      <c r="T208" s="2">
        <f t="shared" si="14"/>
        <v>0.35757909036474933</v>
      </c>
      <c r="U208" s="2">
        <v>1148.5</v>
      </c>
      <c r="V208" s="2">
        <f t="shared" si="15"/>
        <v>5.1841121632034408E-2</v>
      </c>
      <c r="W208" s="2"/>
    </row>
    <row r="209" spans="1:23" x14ac:dyDescent="0.2">
      <c r="A209" s="1" t="s">
        <v>30</v>
      </c>
      <c r="B209" s="1">
        <v>2013</v>
      </c>
      <c r="C209" s="2">
        <v>0.25222939907033876</v>
      </c>
      <c r="D209" s="2">
        <v>0.20596365428340152</v>
      </c>
      <c r="E209" s="2">
        <v>0.36808251519182161</v>
      </c>
      <c r="F209" s="2">
        <v>5.5706406951036409E-2</v>
      </c>
      <c r="G209" s="2">
        <v>0.47960000000000003</v>
      </c>
      <c r="H209" s="2">
        <v>0.10233522173148198</v>
      </c>
      <c r="I209" s="2">
        <v>3.6957575757575758</v>
      </c>
      <c r="J209" s="2">
        <v>10.800682383868892</v>
      </c>
      <c r="K209" s="2">
        <v>19.145165615241737</v>
      </c>
      <c r="L209" s="2">
        <v>47.96</v>
      </c>
      <c r="M209" s="2">
        <v>2013</v>
      </c>
      <c r="N209" s="2">
        <v>404.86078800000001</v>
      </c>
      <c r="O209" s="2">
        <v>6.1932</v>
      </c>
      <c r="P209" s="2">
        <f t="shared" si="12"/>
        <v>2507.3838322416</v>
      </c>
      <c r="Q209" s="2">
        <f t="shared" si="13"/>
        <v>0.10233522173148198</v>
      </c>
      <c r="R209" s="2">
        <v>9018.6363199999996</v>
      </c>
      <c r="S209" s="2">
        <v>24501.67</v>
      </c>
      <c r="T209" s="2">
        <f t="shared" si="14"/>
        <v>0.36808251519182161</v>
      </c>
      <c r="U209" s="2">
        <v>1364.9</v>
      </c>
      <c r="V209" s="2">
        <f t="shared" si="15"/>
        <v>5.5706406951036409E-2</v>
      </c>
      <c r="W209" s="2"/>
    </row>
    <row r="210" spans="1:23" x14ac:dyDescent="0.2">
      <c r="A210" s="1" t="s">
        <v>30</v>
      </c>
      <c r="B210" s="1">
        <v>2014</v>
      </c>
      <c r="C210" s="2">
        <v>0.26519344067457562</v>
      </c>
      <c r="D210" s="2">
        <v>0.22418031694563434</v>
      </c>
      <c r="E210" s="2">
        <v>0.39661845182880551</v>
      </c>
      <c r="F210" s="2">
        <v>7.0968572328914251E-2</v>
      </c>
      <c r="G210" s="2">
        <v>0.49280000000000002</v>
      </c>
      <c r="H210" s="2">
        <v>0.10519224538526749</v>
      </c>
      <c r="I210" s="2">
        <v>4.0291937679624867</v>
      </c>
      <c r="J210" s="2">
        <v>12.46</v>
      </c>
      <c r="K210" s="2">
        <v>18.557238661228258</v>
      </c>
      <c r="L210" s="2">
        <v>49.28</v>
      </c>
      <c r="M210" s="2">
        <v>2014</v>
      </c>
      <c r="N210" s="2">
        <v>463</v>
      </c>
      <c r="O210" s="2">
        <v>6.1428000000000003</v>
      </c>
      <c r="P210" s="2">
        <f t="shared" si="12"/>
        <v>2844.1164000000003</v>
      </c>
      <c r="Q210" s="2">
        <f t="shared" si="13"/>
        <v>0.10519224538526749</v>
      </c>
      <c r="R210" s="2">
        <v>10723.5</v>
      </c>
      <c r="S210" s="2">
        <v>27037.32</v>
      </c>
      <c r="T210" s="2">
        <f t="shared" si="14"/>
        <v>0.39661845182880551</v>
      </c>
      <c r="U210" s="2">
        <v>1918.8</v>
      </c>
      <c r="V210" s="2">
        <f t="shared" si="15"/>
        <v>7.0968572328914251E-2</v>
      </c>
      <c r="W210" s="2"/>
    </row>
    <row r="211" spans="1:23" x14ac:dyDescent="0.2">
      <c r="A211" s="1" t="s">
        <v>30</v>
      </c>
      <c r="B211" s="1">
        <v>2015</v>
      </c>
      <c r="C211" s="2">
        <v>0.28294164757850737</v>
      </c>
      <c r="D211" s="2">
        <v>0.24141208640472317</v>
      </c>
      <c r="E211" s="2">
        <v>0.41602354975622974</v>
      </c>
      <c r="F211" s="2">
        <v>7.6859174436833724E-2</v>
      </c>
      <c r="G211" s="2">
        <v>0.50790000000000002</v>
      </c>
      <c r="H211" s="2">
        <v>0.11227502671941005</v>
      </c>
      <c r="I211" s="2">
        <v>5.151171579743008</v>
      </c>
      <c r="J211" s="2">
        <v>13.64</v>
      </c>
      <c r="K211" s="2">
        <v>19.821044826675884</v>
      </c>
      <c r="L211" s="2">
        <v>50.79</v>
      </c>
      <c r="M211" s="2">
        <v>2015</v>
      </c>
      <c r="N211" s="2">
        <v>521</v>
      </c>
      <c r="O211" s="2">
        <v>6.2283999999999997</v>
      </c>
      <c r="P211" s="2">
        <f t="shared" si="12"/>
        <v>3244.9964</v>
      </c>
      <c r="Q211" s="2">
        <f t="shared" si="13"/>
        <v>0.11227502671941005</v>
      </c>
      <c r="R211" s="2">
        <v>12024</v>
      </c>
      <c r="S211" s="2">
        <v>28902.21</v>
      </c>
      <c r="T211" s="2">
        <f t="shared" si="14"/>
        <v>0.41602354975622974</v>
      </c>
      <c r="U211" s="2">
        <v>2221.4</v>
      </c>
      <c r="V211" s="2">
        <f t="shared" si="15"/>
        <v>7.6859174436833724E-2</v>
      </c>
      <c r="W211" s="2"/>
    </row>
    <row r="212" spans="1:23" x14ac:dyDescent="0.2">
      <c r="A212" s="1" t="s">
        <v>30</v>
      </c>
      <c r="B212" s="1">
        <v>2016</v>
      </c>
      <c r="C212" s="2">
        <v>0.29110137663968272</v>
      </c>
      <c r="D212" s="2">
        <v>0.25534422192802425</v>
      </c>
      <c r="E212" s="2">
        <v>0.42586106403620511</v>
      </c>
      <c r="F212" s="2">
        <v>7.0599153063718001E-2</v>
      </c>
      <c r="G212" s="2">
        <v>0.52700000000000002</v>
      </c>
      <c r="H212" s="2">
        <v>0.12210354098728517</v>
      </c>
      <c r="I212" s="2">
        <v>5.1396226415094342</v>
      </c>
      <c r="J212" s="2">
        <v>15.13</v>
      </c>
      <c r="K212" s="2">
        <v>20.091552284417443</v>
      </c>
      <c r="L212" s="2">
        <v>52.7</v>
      </c>
      <c r="M212" s="2">
        <v>2016</v>
      </c>
      <c r="N212" s="2">
        <v>580</v>
      </c>
      <c r="O212" s="2">
        <v>6.6422999999999996</v>
      </c>
      <c r="P212" s="2">
        <f t="shared" si="12"/>
        <v>3852.5339999999997</v>
      </c>
      <c r="Q212" s="2">
        <f t="shared" si="13"/>
        <v>0.12210354098728517</v>
      </c>
      <c r="R212" s="2">
        <v>13436.5</v>
      </c>
      <c r="S212" s="2">
        <v>31551.37</v>
      </c>
      <c r="T212" s="2">
        <f t="shared" si="14"/>
        <v>0.42586106403620511</v>
      </c>
      <c r="U212" s="2">
        <v>2227.5</v>
      </c>
      <c r="V212" s="2">
        <f t="shared" si="15"/>
        <v>7.0599153063718001E-2</v>
      </c>
      <c r="W212" s="2"/>
    </row>
    <row r="213" spans="1:23" x14ac:dyDescent="0.2">
      <c r="A213" s="1" t="s">
        <v>30</v>
      </c>
      <c r="B213" s="1">
        <v>2017</v>
      </c>
      <c r="C213" s="2">
        <v>0.30641318876143514</v>
      </c>
      <c r="D213" s="2">
        <v>0.26805401060510109</v>
      </c>
      <c r="E213" s="2">
        <v>0.4381593819536701</v>
      </c>
      <c r="F213" s="2">
        <v>7.9128784035376265E-2</v>
      </c>
      <c r="G213" s="2">
        <v>0.54620000000000002</v>
      </c>
      <c r="H213" s="2">
        <v>0.3254123297788748</v>
      </c>
      <c r="I213" s="2">
        <v>5.7162671491029702</v>
      </c>
      <c r="J213" s="2">
        <v>14.43</v>
      </c>
      <c r="K213" s="2">
        <v>20.261918133401924</v>
      </c>
      <c r="L213" s="2">
        <v>54.62</v>
      </c>
      <c r="M213" s="2">
        <v>2017</v>
      </c>
      <c r="N213" s="2">
        <v>1634</v>
      </c>
      <c r="O213" s="2">
        <v>6.7518000000000002</v>
      </c>
      <c r="P213" s="2">
        <f t="shared" si="12"/>
        <v>11032.441200000001</v>
      </c>
      <c r="Q213" s="2">
        <f t="shared" si="13"/>
        <v>0.3254123297788748</v>
      </c>
      <c r="R213" s="2">
        <v>14854.9</v>
      </c>
      <c r="S213" s="2">
        <v>33902.959999999999</v>
      </c>
      <c r="T213" s="2">
        <f t="shared" si="14"/>
        <v>0.4381593819536701</v>
      </c>
      <c r="U213" s="2">
        <v>2682.7</v>
      </c>
      <c r="V213" s="2">
        <f t="shared" si="15"/>
        <v>7.9128784035376265E-2</v>
      </c>
      <c r="W213" s="2"/>
    </row>
    <row r="214" spans="1:23" x14ac:dyDescent="0.2">
      <c r="A214" s="1" t="s">
        <v>30</v>
      </c>
      <c r="B214" s="1">
        <v>2018</v>
      </c>
      <c r="C214" s="2">
        <v>0.31966412538863742</v>
      </c>
      <c r="D214" s="2">
        <v>0.29377188008797667</v>
      </c>
      <c r="E214" s="2">
        <v>0.41548320996832461</v>
      </c>
      <c r="F214" s="2">
        <v>8.5859520372659148E-2</v>
      </c>
      <c r="G214" s="2">
        <v>0.56090000000000007</v>
      </c>
      <c r="H214" s="2">
        <v>0.33281584635936418</v>
      </c>
      <c r="I214" s="2">
        <v>7.3785983421250938</v>
      </c>
      <c r="J214" s="2">
        <v>15.49</v>
      </c>
      <c r="K214" s="2">
        <v>20.53383620062494</v>
      </c>
      <c r="L214" s="2">
        <v>56.09</v>
      </c>
      <c r="M214" s="2">
        <v>2018</v>
      </c>
      <c r="N214" s="2">
        <v>1832</v>
      </c>
      <c r="O214" s="2">
        <v>6.6173999999999999</v>
      </c>
      <c r="P214" s="2">
        <f t="shared" si="12"/>
        <v>12123.076800000001</v>
      </c>
      <c r="Q214" s="2">
        <f t="shared" si="13"/>
        <v>0.33281584635936418</v>
      </c>
      <c r="R214" s="2">
        <v>15134.3</v>
      </c>
      <c r="S214" s="2">
        <v>36425.78</v>
      </c>
      <c r="T214" s="2">
        <f t="shared" si="14"/>
        <v>0.41548320996832461</v>
      </c>
      <c r="U214" s="2">
        <v>3127.5</v>
      </c>
      <c r="V214" s="2">
        <f t="shared" si="15"/>
        <v>8.5859520372659148E-2</v>
      </c>
      <c r="W214" s="2"/>
    </row>
    <row r="215" spans="1:23" x14ac:dyDescent="0.2">
      <c r="A215" s="1" t="s">
        <v>30</v>
      </c>
      <c r="B215" s="1">
        <v>2019</v>
      </c>
      <c r="C215" s="2">
        <v>0.33628013709189519</v>
      </c>
      <c r="D215" s="2">
        <v>0.32245784378442549</v>
      </c>
      <c r="E215" s="2">
        <v>0.41969837080387162</v>
      </c>
      <c r="F215" s="2">
        <v>8.665701351273844E-2</v>
      </c>
      <c r="G215" s="2">
        <v>0.57450000000000001</v>
      </c>
      <c r="H215" s="2">
        <v>0.31948330051328078</v>
      </c>
      <c r="I215" s="2">
        <v>8.2356927710843379</v>
      </c>
      <c r="J215" s="2">
        <v>17.940000000000001</v>
      </c>
      <c r="K215" s="2">
        <v>20.211299422521364</v>
      </c>
      <c r="L215" s="2">
        <v>57.45</v>
      </c>
      <c r="M215" s="2">
        <v>2019</v>
      </c>
      <c r="N215" s="2">
        <v>1841</v>
      </c>
      <c r="O215" s="2">
        <v>6.8985000000000003</v>
      </c>
      <c r="P215" s="2">
        <f t="shared" si="12"/>
        <v>12700.138500000001</v>
      </c>
      <c r="Q215" s="2">
        <f t="shared" si="13"/>
        <v>0.31948330051328078</v>
      </c>
      <c r="R215" s="2">
        <v>16683.900000000001</v>
      </c>
      <c r="S215" s="2">
        <v>39752.120000000003</v>
      </c>
      <c r="T215" s="2">
        <f t="shared" si="14"/>
        <v>0.41969837080387162</v>
      </c>
      <c r="U215" s="2">
        <v>3444.8</v>
      </c>
      <c r="V215" s="2">
        <f t="shared" si="15"/>
        <v>8.665701351273844E-2</v>
      </c>
      <c r="W215" s="2"/>
    </row>
    <row r="216" spans="1:23" x14ac:dyDescent="0.2">
      <c r="A216" s="1" t="s">
        <v>30</v>
      </c>
      <c r="B216" s="1">
        <v>2020</v>
      </c>
      <c r="C216" s="2">
        <v>0.34678143829064972</v>
      </c>
      <c r="D216" s="2">
        <v>0.34868308901718853</v>
      </c>
      <c r="E216" s="2">
        <v>0.38912207295623019</v>
      </c>
      <c r="F216" s="2">
        <v>0.10018311936697327</v>
      </c>
      <c r="G216" s="2">
        <v>0.58760000000000001</v>
      </c>
      <c r="H216" s="2">
        <v>0.35477294849944319</v>
      </c>
      <c r="I216" s="2">
        <v>11.846952595936795</v>
      </c>
      <c r="J216" s="2">
        <v>17.25</v>
      </c>
      <c r="K216" s="2">
        <v>20.112087912613934</v>
      </c>
      <c r="L216" s="2">
        <v>58.76</v>
      </c>
      <c r="M216" s="2">
        <v>2020</v>
      </c>
      <c r="N216" s="2">
        <v>2149</v>
      </c>
      <c r="O216" s="2">
        <v>6.8975999999999997</v>
      </c>
      <c r="P216" s="2">
        <f t="shared" si="12"/>
        <v>14822.9424</v>
      </c>
      <c r="Q216" s="2">
        <f t="shared" si="13"/>
        <v>0.35477294849944319</v>
      </c>
      <c r="R216" s="2">
        <v>16258.1</v>
      </c>
      <c r="S216" s="2">
        <v>41781.49</v>
      </c>
      <c r="T216" s="2">
        <f t="shared" si="14"/>
        <v>0.38912207295623019</v>
      </c>
      <c r="U216" s="2">
        <v>4185.8</v>
      </c>
      <c r="V216" s="2">
        <f t="shared" si="15"/>
        <v>0.10018311936697327</v>
      </c>
      <c r="W216" s="2"/>
    </row>
    <row r="217" spans="1:23" x14ac:dyDescent="0.2">
      <c r="A217" s="1" t="s">
        <v>30</v>
      </c>
      <c r="B217" s="1">
        <v>2021</v>
      </c>
      <c r="C217" s="2">
        <v>0.37071531788441486</v>
      </c>
      <c r="D217" s="2">
        <v>0.35946746020959525</v>
      </c>
      <c r="E217" s="2">
        <v>0.40372662717012103</v>
      </c>
      <c r="F217" s="2">
        <v>0.10997522963065882</v>
      </c>
      <c r="G217" s="2">
        <v>0.59709999999999996</v>
      </c>
      <c r="H217" s="2">
        <v>0.33011641639403344</v>
      </c>
      <c r="I217" s="2">
        <v>14.94050135910601</v>
      </c>
      <c r="J217" s="2">
        <v>11.97</v>
      </c>
      <c r="K217" s="2">
        <v>18.074120065735915</v>
      </c>
      <c r="L217" s="2">
        <v>59.71</v>
      </c>
      <c r="M217" s="2">
        <v>2021</v>
      </c>
      <c r="N217" s="2">
        <v>2357</v>
      </c>
      <c r="O217" s="2">
        <v>6.4515000000000002</v>
      </c>
      <c r="P217" s="2">
        <f t="shared" si="12"/>
        <v>15206.185500000001</v>
      </c>
      <c r="Q217" s="2">
        <f t="shared" si="13"/>
        <v>0.33011641639403344</v>
      </c>
      <c r="R217" s="2">
        <v>18596.900000000001</v>
      </c>
      <c r="S217" s="2">
        <v>46063.1</v>
      </c>
      <c r="T217" s="2">
        <f t="shared" si="14"/>
        <v>0.40372662717012103</v>
      </c>
      <c r="U217" s="2">
        <v>5065.8</v>
      </c>
      <c r="V217" s="2">
        <f t="shared" si="15"/>
        <v>0.10997522963065882</v>
      </c>
      <c r="W217" s="2"/>
    </row>
    <row r="218" spans="1:23" x14ac:dyDescent="0.2">
      <c r="A218" s="1" t="s">
        <v>31</v>
      </c>
      <c r="B218" s="1">
        <v>2010</v>
      </c>
      <c r="C218" s="2">
        <v>0.41220805712881908</v>
      </c>
      <c r="D218" s="2">
        <v>0.3326231448563956</v>
      </c>
      <c r="E218" s="2">
        <v>0.37942366797600519</v>
      </c>
      <c r="F218" s="2">
        <v>0.15760742710873826</v>
      </c>
      <c r="G218" s="2">
        <v>0.66180000000000005</v>
      </c>
      <c r="H218" s="2">
        <v>0.6197634122471859</v>
      </c>
      <c r="I218" s="2">
        <v>11.43022698975194</v>
      </c>
      <c r="J218" s="2">
        <v>9.5269361493302309</v>
      </c>
      <c r="K218" s="2">
        <v>11.78261823925642</v>
      </c>
      <c r="L218" s="2">
        <v>66.180000000000007</v>
      </c>
      <c r="M218" s="2">
        <v>2010</v>
      </c>
      <c r="N218" s="2">
        <v>4212.6022709999997</v>
      </c>
      <c r="O218" s="2">
        <v>6.7694999999999999</v>
      </c>
      <c r="P218" s="2">
        <f t="shared" si="12"/>
        <v>28517.211073534498</v>
      </c>
      <c r="Q218" s="2">
        <f t="shared" si="13"/>
        <v>0.6197634122471859</v>
      </c>
      <c r="R218" s="2">
        <v>17458.444000000003</v>
      </c>
      <c r="S218" s="2">
        <v>46013.06</v>
      </c>
      <c r="T218" s="2">
        <f t="shared" si="14"/>
        <v>0.37942366797600519</v>
      </c>
      <c r="U218" s="2">
        <v>7252</v>
      </c>
      <c r="V218" s="2">
        <f t="shared" si="15"/>
        <v>0.15760742710873826</v>
      </c>
      <c r="W218" s="2"/>
    </row>
    <row r="219" spans="1:23" x14ac:dyDescent="0.2">
      <c r="A219" s="1" t="s">
        <v>31</v>
      </c>
      <c r="B219" s="1">
        <v>2011</v>
      </c>
      <c r="C219" s="2">
        <v>0.45374690395716755</v>
      </c>
      <c r="D219" s="2">
        <v>0.34382065113382626</v>
      </c>
      <c r="E219" s="2">
        <v>0.38145852925412155</v>
      </c>
      <c r="F219" s="2">
        <v>0.16203635838789046</v>
      </c>
      <c r="G219" s="2">
        <v>0.66500000000000004</v>
      </c>
      <c r="H219" s="2">
        <v>0.5492147785703364</v>
      </c>
      <c r="I219" s="2">
        <v>12.223988576868159</v>
      </c>
      <c r="J219" s="2">
        <v>12.897857467186196</v>
      </c>
      <c r="K219" s="2">
        <v>12.614855625642264</v>
      </c>
      <c r="L219" s="2">
        <v>66.5</v>
      </c>
      <c r="M219" s="2">
        <v>2011</v>
      </c>
      <c r="N219" s="2">
        <v>4524.6597119999997</v>
      </c>
      <c r="O219" s="2">
        <v>6.4588000000000001</v>
      </c>
      <c r="P219" s="2">
        <f t="shared" si="12"/>
        <v>29223.872147865597</v>
      </c>
      <c r="Q219" s="2">
        <f t="shared" si="13"/>
        <v>0.5492147785703364</v>
      </c>
      <c r="R219" s="2">
        <v>20297.515149999999</v>
      </c>
      <c r="S219" s="2">
        <v>53210.28</v>
      </c>
      <c r="T219" s="2">
        <f t="shared" si="14"/>
        <v>0.38145852925412155</v>
      </c>
      <c r="U219" s="2">
        <v>8622</v>
      </c>
      <c r="V219" s="2">
        <f t="shared" si="15"/>
        <v>0.16203635838789046</v>
      </c>
      <c r="W219" s="2"/>
    </row>
    <row r="220" spans="1:23" x14ac:dyDescent="0.2">
      <c r="A220" s="1" t="s">
        <v>31</v>
      </c>
      <c r="B220" s="1">
        <v>2012</v>
      </c>
      <c r="C220" s="2">
        <v>0.48304831886665067</v>
      </c>
      <c r="D220" s="2">
        <v>0.38327670411607473</v>
      </c>
      <c r="E220" s="2">
        <v>0.39737060154012582</v>
      </c>
      <c r="F220" s="2">
        <v>0.17263640221313004</v>
      </c>
      <c r="G220" s="2">
        <v>0.67400000000000004</v>
      </c>
      <c r="H220" s="2">
        <v>0.52944783947121488</v>
      </c>
      <c r="I220" s="2">
        <v>13.911602209944752</v>
      </c>
      <c r="J220" s="2">
        <v>13.423974833519974</v>
      </c>
      <c r="K220" s="2">
        <v>12.945726413183994</v>
      </c>
      <c r="L220" s="2">
        <v>67.400000000000006</v>
      </c>
      <c r="M220" s="2">
        <v>2012</v>
      </c>
      <c r="N220" s="2">
        <v>4786.4531880000004</v>
      </c>
      <c r="O220" s="2">
        <v>6.3125</v>
      </c>
      <c r="P220" s="2">
        <f t="shared" si="12"/>
        <v>30214.485749250001</v>
      </c>
      <c r="Q220" s="2">
        <f t="shared" si="13"/>
        <v>0.52944783947121488</v>
      </c>
      <c r="R220" s="2">
        <v>22677.112799999999</v>
      </c>
      <c r="S220" s="2">
        <v>57067.917737518139</v>
      </c>
      <c r="T220" s="2">
        <f t="shared" si="14"/>
        <v>0.39737060154012582</v>
      </c>
      <c r="U220" s="2">
        <v>9852</v>
      </c>
      <c r="V220" s="2">
        <f t="shared" si="15"/>
        <v>0.17263640221313004</v>
      </c>
      <c r="W220" s="2"/>
    </row>
    <row r="221" spans="1:23" x14ac:dyDescent="0.2">
      <c r="A221" s="1" t="s">
        <v>31</v>
      </c>
      <c r="B221" s="1">
        <v>2013</v>
      </c>
      <c r="C221" s="2">
        <v>0.51687003986564706</v>
      </c>
      <c r="D221" s="2">
        <v>0.42173803098175977</v>
      </c>
      <c r="E221" s="2">
        <v>0.40946442497157115</v>
      </c>
      <c r="F221" s="2">
        <v>0.16535462583872942</v>
      </c>
      <c r="G221" s="2">
        <v>0.67760000000000009</v>
      </c>
      <c r="H221" s="2">
        <v>0.51072735423184845</v>
      </c>
      <c r="I221" s="2">
        <v>15.122448979591837</v>
      </c>
      <c r="J221" s="2">
        <v>13.07952140401094</v>
      </c>
      <c r="K221" s="2">
        <v>13.530344828362795</v>
      </c>
      <c r="L221" s="2">
        <v>67.760000000000005</v>
      </c>
      <c r="M221" s="2">
        <v>2013</v>
      </c>
      <c r="N221" s="2">
        <v>5126.4031399999994</v>
      </c>
      <c r="O221" s="2">
        <v>6.1932</v>
      </c>
      <c r="P221" s="2">
        <f t="shared" si="12"/>
        <v>31748.839926647997</v>
      </c>
      <c r="Q221" s="2">
        <f t="shared" si="13"/>
        <v>0.51072735423184845</v>
      </c>
      <c r="R221" s="2">
        <v>25453.934229999999</v>
      </c>
      <c r="S221" s="2">
        <v>62163.97</v>
      </c>
      <c r="T221" s="2">
        <f t="shared" si="14"/>
        <v>0.40946442497157115</v>
      </c>
      <c r="U221" s="2">
        <v>10279.1</v>
      </c>
      <c r="V221" s="2">
        <f t="shared" si="15"/>
        <v>0.16535462583872942</v>
      </c>
      <c r="W221" s="2"/>
    </row>
    <row r="222" spans="1:23" x14ac:dyDescent="0.2">
      <c r="A222" s="1" t="s">
        <v>31</v>
      </c>
      <c r="B222" s="1">
        <v>2014</v>
      </c>
      <c r="C222" s="2">
        <v>0.53055765741824046</v>
      </c>
      <c r="D222" s="2">
        <v>0.45948030276932272</v>
      </c>
      <c r="E222" s="2">
        <v>0.4198667302759112</v>
      </c>
      <c r="F222" s="2">
        <v>0.19160343224472551</v>
      </c>
      <c r="G222" s="2">
        <v>0.48</v>
      </c>
      <c r="H222" s="2">
        <v>0.50919857218383457</v>
      </c>
      <c r="I222" s="2">
        <v>15.663069022543302</v>
      </c>
      <c r="J222" s="2">
        <v>13.28</v>
      </c>
      <c r="K222" s="2">
        <v>13.497508105385867</v>
      </c>
      <c r="L222" s="2">
        <v>48</v>
      </c>
      <c r="M222" s="2">
        <v>2014</v>
      </c>
      <c r="N222" s="2">
        <v>5621</v>
      </c>
      <c r="O222" s="2">
        <v>6.1428000000000003</v>
      </c>
      <c r="P222" s="2">
        <f t="shared" si="12"/>
        <v>34528.678800000002</v>
      </c>
      <c r="Q222" s="2">
        <f t="shared" si="13"/>
        <v>0.50919857218383457</v>
      </c>
      <c r="R222" s="2">
        <v>28471.1</v>
      </c>
      <c r="S222" s="2">
        <v>67809.850000000006</v>
      </c>
      <c r="T222" s="2">
        <f t="shared" si="14"/>
        <v>0.4198667302759112</v>
      </c>
      <c r="U222" s="2">
        <v>12992.6</v>
      </c>
      <c r="V222" s="2">
        <f t="shared" si="15"/>
        <v>0.19160343224472551</v>
      </c>
      <c r="W222" s="2"/>
    </row>
    <row r="223" spans="1:23" x14ac:dyDescent="0.2">
      <c r="A223" s="1" t="s">
        <v>31</v>
      </c>
      <c r="B223" s="1">
        <v>2015</v>
      </c>
      <c r="C223" s="2">
        <v>0.55072379022012563</v>
      </c>
      <c r="D223" s="2">
        <v>0.51023275742421992</v>
      </c>
      <c r="E223" s="2">
        <v>0.43285944524673287</v>
      </c>
      <c r="F223" s="2">
        <v>0.18930390434066655</v>
      </c>
      <c r="G223" s="2">
        <v>0.69510000000000005</v>
      </c>
      <c r="H223" s="2">
        <v>0.55113550067948447</v>
      </c>
      <c r="I223" s="2">
        <v>20.652166466860763</v>
      </c>
      <c r="J223" s="2">
        <v>13.52</v>
      </c>
      <c r="K223" s="2">
        <v>17.617567301241337</v>
      </c>
      <c r="L223" s="2">
        <v>69.510000000000005</v>
      </c>
      <c r="M223" s="2">
        <v>2015</v>
      </c>
      <c r="N223" s="2">
        <v>6443</v>
      </c>
      <c r="O223" s="2">
        <v>6.2283999999999997</v>
      </c>
      <c r="P223" s="2">
        <f t="shared" si="12"/>
        <v>40129.581200000001</v>
      </c>
      <c r="Q223" s="2">
        <f t="shared" si="13"/>
        <v>0.55113550067948447</v>
      </c>
      <c r="R223" s="2">
        <v>31517.599999999999</v>
      </c>
      <c r="S223" s="2">
        <v>72812.55</v>
      </c>
      <c r="T223" s="2">
        <f t="shared" si="14"/>
        <v>0.43285944524673287</v>
      </c>
      <c r="U223" s="2">
        <v>13783.7</v>
      </c>
      <c r="V223" s="2">
        <f t="shared" si="15"/>
        <v>0.18930390434066655</v>
      </c>
      <c r="W223" s="2"/>
    </row>
    <row r="224" spans="1:23" x14ac:dyDescent="0.2">
      <c r="A224" s="1" t="s">
        <v>31</v>
      </c>
      <c r="B224" s="1">
        <v>2016</v>
      </c>
      <c r="C224" s="2">
        <v>0.56050858483527621</v>
      </c>
      <c r="D224" s="2">
        <v>0.56252650389566661</v>
      </c>
      <c r="E224" s="2">
        <v>0.42964737701148881</v>
      </c>
      <c r="F224" s="2">
        <v>0.2176132531716379</v>
      </c>
      <c r="G224" s="2">
        <v>0.70150000000000001</v>
      </c>
      <c r="H224" s="2">
        <v>0.642091083893359</v>
      </c>
      <c r="I224" s="2">
        <v>21.752771246221027</v>
      </c>
      <c r="J224" s="2">
        <v>14.2</v>
      </c>
      <c r="K224" s="2">
        <v>16.629899161349631</v>
      </c>
      <c r="L224" s="2">
        <v>70.150000000000006</v>
      </c>
      <c r="M224" s="2">
        <v>2016</v>
      </c>
      <c r="N224" s="2">
        <v>7816</v>
      </c>
      <c r="O224" s="2">
        <v>6.6422999999999996</v>
      </c>
      <c r="P224" s="2">
        <f t="shared" si="12"/>
        <v>51916.216799999995</v>
      </c>
      <c r="Q224" s="2">
        <f t="shared" si="13"/>
        <v>0.642091083893359</v>
      </c>
      <c r="R224" s="2">
        <v>34739.1</v>
      </c>
      <c r="S224" s="2">
        <v>80854.91</v>
      </c>
      <c r="T224" s="2">
        <f t="shared" si="14"/>
        <v>0.42964737701148881</v>
      </c>
      <c r="U224" s="2">
        <v>17595.099999999999</v>
      </c>
      <c r="V224" s="2">
        <f t="shared" si="15"/>
        <v>0.2176132531716379</v>
      </c>
      <c r="W224" s="2"/>
    </row>
    <row r="225" spans="1:23" x14ac:dyDescent="0.2">
      <c r="A225" s="1" t="s">
        <v>31</v>
      </c>
      <c r="B225" s="1">
        <v>2017</v>
      </c>
      <c r="C225" s="2">
        <v>0.62045133118925377</v>
      </c>
      <c r="D225" s="2">
        <v>0.6344739627373327</v>
      </c>
      <c r="E225" s="2">
        <v>0.42584027709421179</v>
      </c>
      <c r="F225" s="2">
        <v>0.25853007678593548</v>
      </c>
      <c r="G225" s="2">
        <v>0.70739999999999992</v>
      </c>
      <c r="H225" s="2">
        <v>1.3263465195953459</v>
      </c>
      <c r="I225" s="2">
        <v>27.399061032863848</v>
      </c>
      <c r="J225" s="2">
        <v>15.3</v>
      </c>
      <c r="K225" s="2">
        <v>16.763214363309697</v>
      </c>
      <c r="L225" s="2">
        <v>70.739999999999995</v>
      </c>
      <c r="M225" s="2">
        <v>2017</v>
      </c>
      <c r="N225" s="2">
        <v>17622</v>
      </c>
      <c r="O225" s="2">
        <v>6.7518000000000002</v>
      </c>
      <c r="P225" s="2">
        <f t="shared" si="12"/>
        <v>118980.21960000001</v>
      </c>
      <c r="Q225" s="2">
        <f t="shared" si="13"/>
        <v>1.3263465195953459</v>
      </c>
      <c r="R225" s="2">
        <v>38200.1</v>
      </c>
      <c r="S225" s="2">
        <v>89705.23</v>
      </c>
      <c r="T225" s="2">
        <f t="shared" si="14"/>
        <v>0.42584027709421179</v>
      </c>
      <c r="U225" s="2">
        <v>23191.5</v>
      </c>
      <c r="V225" s="2">
        <f t="shared" si="15"/>
        <v>0.25853007678593548</v>
      </c>
      <c r="W225" s="2"/>
    </row>
    <row r="226" spans="1:23" x14ac:dyDescent="0.2">
      <c r="A226" s="1" t="s">
        <v>31</v>
      </c>
      <c r="B226" s="1">
        <v>2018</v>
      </c>
      <c r="C226" s="2">
        <v>0.66879896836759423</v>
      </c>
      <c r="D226" s="2">
        <v>0.72818846481145705</v>
      </c>
      <c r="E226" s="2">
        <v>0.4087994615830523</v>
      </c>
      <c r="F226" s="2">
        <v>0.28608694463287965</v>
      </c>
      <c r="G226" s="2">
        <v>0.71810000000000007</v>
      </c>
      <c r="H226" s="2">
        <v>1.3084766334590112</v>
      </c>
      <c r="I226" s="2">
        <v>38.71736313573048</v>
      </c>
      <c r="J226" s="2">
        <v>12.74</v>
      </c>
      <c r="K226" s="2">
        <v>16.169429048383819</v>
      </c>
      <c r="L226" s="2">
        <v>71.81</v>
      </c>
      <c r="M226" s="2">
        <v>2018</v>
      </c>
      <c r="N226" s="2">
        <v>19235</v>
      </c>
      <c r="O226" s="2">
        <v>6.6173999999999999</v>
      </c>
      <c r="P226" s="2">
        <f t="shared" si="12"/>
        <v>127285.689</v>
      </c>
      <c r="Q226" s="2">
        <f t="shared" si="13"/>
        <v>1.3084766334590112</v>
      </c>
      <c r="R226" s="2">
        <v>39767.1</v>
      </c>
      <c r="S226" s="2">
        <v>97277.77</v>
      </c>
      <c r="T226" s="2">
        <f t="shared" si="14"/>
        <v>0.4087994615830523</v>
      </c>
      <c r="U226" s="2">
        <v>27829.9</v>
      </c>
      <c r="V226" s="2">
        <f t="shared" si="15"/>
        <v>0.28608694463287965</v>
      </c>
      <c r="W226" s="2"/>
    </row>
    <row r="227" spans="1:23" x14ac:dyDescent="0.2">
      <c r="A227" s="1" t="s">
        <v>31</v>
      </c>
      <c r="B227" s="1">
        <v>2019</v>
      </c>
      <c r="C227" s="2">
        <v>0.68754315026474666</v>
      </c>
      <c r="D227" s="2">
        <v>0.8037589874914769</v>
      </c>
      <c r="E227" s="2">
        <v>0.39891681210189517</v>
      </c>
      <c r="F227" s="2">
        <v>0.28018854089589712</v>
      </c>
      <c r="G227" s="2">
        <v>0.72650000000000003</v>
      </c>
      <c r="H227" s="2">
        <v>1.2514819486794364</v>
      </c>
      <c r="I227" s="2">
        <v>42.228360957642728</v>
      </c>
      <c r="J227" s="2">
        <v>11.93</v>
      </c>
      <c r="K227" s="2">
        <v>16.065457508688262</v>
      </c>
      <c r="L227" s="2">
        <v>72.650000000000006</v>
      </c>
      <c r="M227" s="2">
        <v>2019</v>
      </c>
      <c r="N227" s="2">
        <v>19533</v>
      </c>
      <c r="O227" s="2">
        <v>6.8985000000000003</v>
      </c>
      <c r="P227" s="2">
        <f t="shared" si="12"/>
        <v>134748.40050000002</v>
      </c>
      <c r="Q227" s="2">
        <f t="shared" si="13"/>
        <v>1.2514819486794364</v>
      </c>
      <c r="R227" s="2">
        <v>42951.8</v>
      </c>
      <c r="S227" s="2">
        <v>107671.07</v>
      </c>
      <c r="T227" s="2">
        <f t="shared" si="14"/>
        <v>0.39891681210189517</v>
      </c>
      <c r="U227" s="2">
        <v>30168.2</v>
      </c>
      <c r="V227" s="2">
        <f t="shared" si="15"/>
        <v>0.28018854089589712</v>
      </c>
      <c r="W227" s="2"/>
    </row>
    <row r="228" spans="1:23" x14ac:dyDescent="0.2">
      <c r="A228" s="1" t="s">
        <v>31</v>
      </c>
      <c r="B228" s="1">
        <v>2020</v>
      </c>
      <c r="C228" s="2">
        <v>0.71452908581478969</v>
      </c>
      <c r="D228" s="2">
        <v>0.87396250460914282</v>
      </c>
      <c r="E228" s="2">
        <v>0.36301515678722118</v>
      </c>
      <c r="F228" s="2">
        <v>0.2756729944689888</v>
      </c>
      <c r="G228" s="2">
        <v>0.74150000000000005</v>
      </c>
      <c r="H228" s="2">
        <v>1.3496164550427252</v>
      </c>
      <c r="I228" s="2">
        <v>56.220294676806084</v>
      </c>
      <c r="J228" s="2">
        <v>11.85</v>
      </c>
      <c r="K228" s="2">
        <v>15.737307754881821</v>
      </c>
      <c r="L228" s="2">
        <v>74.150000000000006</v>
      </c>
      <c r="M228" s="2">
        <v>2020</v>
      </c>
      <c r="N228" s="2">
        <v>21672</v>
      </c>
      <c r="O228" s="2">
        <v>6.8975999999999997</v>
      </c>
      <c r="P228" s="2">
        <f t="shared" si="12"/>
        <v>149484.78719999999</v>
      </c>
      <c r="Q228" s="2">
        <f t="shared" si="13"/>
        <v>1.3496164550427252</v>
      </c>
      <c r="R228" s="2">
        <v>40207.9</v>
      </c>
      <c r="S228" s="2">
        <v>110760.94</v>
      </c>
      <c r="T228" s="2">
        <f t="shared" si="14"/>
        <v>0.36301515678722118</v>
      </c>
      <c r="U228" s="2">
        <v>30533.8</v>
      </c>
      <c r="V228" s="2">
        <f t="shared" si="15"/>
        <v>0.2756729944689888</v>
      </c>
      <c r="W228" s="2"/>
    </row>
    <row r="229" spans="1:23" x14ac:dyDescent="0.2">
      <c r="A229" s="1" t="s">
        <v>31</v>
      </c>
      <c r="B229" s="1">
        <v>2021</v>
      </c>
      <c r="C229" s="2">
        <v>0.80841046417386631</v>
      </c>
      <c r="D229" s="2">
        <v>0.9193607246190868</v>
      </c>
      <c r="E229" s="2">
        <v>0.3552931300791109</v>
      </c>
      <c r="F229" s="2">
        <v>0.30462403624033829</v>
      </c>
      <c r="G229" s="2">
        <v>0.74629999999999996</v>
      </c>
      <c r="H229" s="2">
        <v>1.2078760140130596</v>
      </c>
      <c r="I229" s="2">
        <v>68.764506464837595</v>
      </c>
      <c r="J229" s="2">
        <v>10.88</v>
      </c>
      <c r="K229" s="2">
        <v>14.671588015408895</v>
      </c>
      <c r="L229" s="2">
        <v>74.63</v>
      </c>
      <c r="M229" s="2">
        <v>2021</v>
      </c>
      <c r="N229" s="2">
        <v>23285</v>
      </c>
      <c r="O229" s="2">
        <v>6.4515000000000002</v>
      </c>
      <c r="P229" s="2">
        <f t="shared" si="12"/>
        <v>150223.17750000002</v>
      </c>
      <c r="Q229" s="2">
        <f t="shared" si="13"/>
        <v>1.2078760140130596</v>
      </c>
      <c r="R229" s="2">
        <v>44187.7</v>
      </c>
      <c r="S229" s="2">
        <v>124369.7</v>
      </c>
      <c r="T229" s="2">
        <f t="shared" si="14"/>
        <v>0.3552931300791109</v>
      </c>
      <c r="U229" s="2">
        <v>37886</v>
      </c>
      <c r="V229" s="2">
        <f t="shared" si="15"/>
        <v>0.30462403624033829</v>
      </c>
      <c r="W229" s="2"/>
    </row>
    <row r="230" spans="1:23" x14ac:dyDescent="0.2">
      <c r="A230" s="1" t="s">
        <v>32</v>
      </c>
      <c r="B230" s="1">
        <v>2010</v>
      </c>
      <c r="C230" s="2">
        <v>0.1936056173540911</v>
      </c>
      <c r="D230" s="2">
        <v>0.15323954834439205</v>
      </c>
      <c r="E230" s="2">
        <v>0.34608659487870752</v>
      </c>
      <c r="F230" s="2">
        <v>4.012602078402483E-2</v>
      </c>
      <c r="G230" s="2">
        <v>0.4</v>
      </c>
      <c r="H230" s="2">
        <v>0.19787545846282853</v>
      </c>
      <c r="I230" s="2">
        <v>0.7911062906724512</v>
      </c>
      <c r="J230" s="2">
        <v>8.073236377372746</v>
      </c>
      <c r="K230" s="2">
        <v>20.978288060941395</v>
      </c>
      <c r="L230" s="2">
        <v>40</v>
      </c>
      <c r="M230" s="2">
        <v>2010</v>
      </c>
      <c r="N230" s="2">
        <v>279.73091899999997</v>
      </c>
      <c r="O230" s="2">
        <v>6.7694999999999999</v>
      </c>
      <c r="P230" s="2">
        <f t="shared" si="12"/>
        <v>1893.6384561704997</v>
      </c>
      <c r="Q230" s="2">
        <f t="shared" si="13"/>
        <v>0.19787545846282853</v>
      </c>
      <c r="R230" s="2">
        <v>3311.9967999999994</v>
      </c>
      <c r="S230" s="2">
        <v>9569.85</v>
      </c>
      <c r="T230" s="2">
        <f t="shared" si="14"/>
        <v>0.34608659487870752</v>
      </c>
      <c r="U230" s="2">
        <v>384</v>
      </c>
      <c r="V230" s="2">
        <f t="shared" si="15"/>
        <v>4.012602078402483E-2</v>
      </c>
      <c r="W230" s="2"/>
    </row>
    <row r="231" spans="1:23" x14ac:dyDescent="0.2">
      <c r="A231" s="1" t="s">
        <v>32</v>
      </c>
      <c r="B231" s="1">
        <v>2011</v>
      </c>
      <c r="C231" s="2">
        <v>0.19967700364225816</v>
      </c>
      <c r="D231" s="2">
        <v>0.15687519179817683</v>
      </c>
      <c r="E231" s="2">
        <v>0.33344196292596023</v>
      </c>
      <c r="F231" s="2">
        <v>3.378588790763825E-2</v>
      </c>
      <c r="G231" s="2">
        <v>0.41799999999999998</v>
      </c>
      <c r="H231" s="2">
        <v>0.16499628161322494</v>
      </c>
      <c r="I231" s="2">
        <v>0.94768568353067817</v>
      </c>
      <c r="J231" s="2">
        <v>8.9013396149570152</v>
      </c>
      <c r="K231" s="2">
        <v>21.715794134735734</v>
      </c>
      <c r="L231" s="2">
        <v>41.8</v>
      </c>
      <c r="M231" s="2">
        <v>2011</v>
      </c>
      <c r="N231" s="2">
        <v>299.42093999999997</v>
      </c>
      <c r="O231" s="2">
        <v>6.4588000000000001</v>
      </c>
      <c r="P231" s="2">
        <f t="shared" si="12"/>
        <v>1933.8999672719999</v>
      </c>
      <c r="Q231" s="2">
        <f t="shared" si="13"/>
        <v>0.16499628161322494</v>
      </c>
      <c r="R231" s="2">
        <v>3908.2298999999998</v>
      </c>
      <c r="S231" s="2">
        <v>11720.87</v>
      </c>
      <c r="T231" s="2">
        <f t="shared" si="14"/>
        <v>0.33344196292596023</v>
      </c>
      <c r="U231" s="2">
        <v>396</v>
      </c>
      <c r="V231" s="2">
        <f t="shared" si="15"/>
        <v>3.378588790763825E-2</v>
      </c>
      <c r="W231" s="2"/>
    </row>
    <row r="232" spans="1:23" x14ac:dyDescent="0.2">
      <c r="A232" s="1" t="s">
        <v>32</v>
      </c>
      <c r="B232" s="1">
        <v>2012</v>
      </c>
      <c r="C232" s="2">
        <v>0.21465399383994527</v>
      </c>
      <c r="D232" s="2">
        <v>0.16889190951204194</v>
      </c>
      <c r="E232" s="2">
        <v>0.34649411394933893</v>
      </c>
      <c r="F232" s="2">
        <v>3.5135898130630776E-2</v>
      </c>
      <c r="G232" s="2">
        <v>0.43530000000000002</v>
      </c>
      <c r="H232" s="2">
        <v>0.15081540873948734</v>
      </c>
      <c r="I232" s="2">
        <v>1.2569237324243716</v>
      </c>
      <c r="J232" s="2">
        <v>9.1756481211768133</v>
      </c>
      <c r="K232" s="2">
        <v>22.901441080021879</v>
      </c>
      <c r="L232" s="2">
        <v>43.53</v>
      </c>
      <c r="M232" s="2">
        <v>2012</v>
      </c>
      <c r="N232" s="2">
        <v>311.42877900000002</v>
      </c>
      <c r="O232" s="2">
        <v>6.3125</v>
      </c>
      <c r="P232" s="2">
        <f t="shared" si="12"/>
        <v>1965.8941674375001</v>
      </c>
      <c r="Q232" s="2">
        <f t="shared" si="13"/>
        <v>0.15081540873948734</v>
      </c>
      <c r="R232" s="2">
        <v>4516.5859600000003</v>
      </c>
      <c r="S232" s="2">
        <v>13035.101544785181</v>
      </c>
      <c r="T232" s="2">
        <f t="shared" si="14"/>
        <v>0.34649411394933893</v>
      </c>
      <c r="U232" s="2">
        <v>458</v>
      </c>
      <c r="V232" s="2">
        <f t="shared" si="15"/>
        <v>3.5135898130630776E-2</v>
      </c>
      <c r="W232" s="2"/>
    </row>
    <row r="233" spans="1:23" x14ac:dyDescent="0.2">
      <c r="A233" s="1" t="s">
        <v>32</v>
      </c>
      <c r="B233" s="1">
        <v>2013</v>
      </c>
      <c r="C233" s="2">
        <v>0.22348589652915624</v>
      </c>
      <c r="D233" s="2">
        <v>0.17933049127108816</v>
      </c>
      <c r="E233" s="2">
        <v>0.35700923772430099</v>
      </c>
      <c r="F233" s="2">
        <v>3.7870357490610657E-2</v>
      </c>
      <c r="G233" s="2">
        <v>0.4481</v>
      </c>
      <c r="H233" s="2">
        <v>0.13752476310813741</v>
      </c>
      <c r="I233" s="2">
        <v>1.6664552948636653</v>
      </c>
      <c r="J233" s="2">
        <v>9.4187972479402013</v>
      </c>
      <c r="K233" s="2">
        <v>22.316494644595906</v>
      </c>
      <c r="L233" s="2">
        <v>44.81</v>
      </c>
      <c r="M233" s="2">
        <v>2013</v>
      </c>
      <c r="N233" s="2">
        <v>319.27453399999996</v>
      </c>
      <c r="O233" s="2">
        <v>6.1932</v>
      </c>
      <c r="P233" s="2">
        <f t="shared" si="12"/>
        <v>1977.3310439687998</v>
      </c>
      <c r="Q233" s="2">
        <f t="shared" si="13"/>
        <v>0.13752476310813741</v>
      </c>
      <c r="R233" s="2">
        <v>5133.0788199999997</v>
      </c>
      <c r="S233" s="2">
        <v>14378</v>
      </c>
      <c r="T233" s="2">
        <f t="shared" si="14"/>
        <v>0.35700923772430099</v>
      </c>
      <c r="U233" s="2">
        <v>544.5</v>
      </c>
      <c r="V233" s="2">
        <f t="shared" si="15"/>
        <v>3.7870357490610657E-2</v>
      </c>
      <c r="W233" s="2"/>
    </row>
    <row r="234" spans="1:23" x14ac:dyDescent="0.2">
      <c r="A234" s="1" t="s">
        <v>32</v>
      </c>
      <c r="B234" s="1">
        <v>2014</v>
      </c>
      <c r="C234" s="2">
        <v>0.22975770560429504</v>
      </c>
      <c r="D234" s="2">
        <v>0.19548400403779792</v>
      </c>
      <c r="E234" s="2">
        <v>0.36833028241760135</v>
      </c>
      <c r="F234" s="2">
        <v>4.4758816019253633E-2</v>
      </c>
      <c r="G234" s="2">
        <v>0.46009999999999995</v>
      </c>
      <c r="H234" s="2">
        <v>0.14658478429951338</v>
      </c>
      <c r="I234" s="2">
        <v>2.0259958071278827</v>
      </c>
      <c r="J234" s="2">
        <v>9.19</v>
      </c>
      <c r="K234" s="2">
        <v>22.202605901017616</v>
      </c>
      <c r="L234" s="2">
        <v>46.01</v>
      </c>
      <c r="M234" s="2">
        <v>2014</v>
      </c>
      <c r="N234" s="2">
        <v>374</v>
      </c>
      <c r="O234" s="2">
        <v>6.1428000000000003</v>
      </c>
      <c r="P234" s="2">
        <f t="shared" si="12"/>
        <v>2297.4072000000001</v>
      </c>
      <c r="Q234" s="2">
        <f t="shared" si="13"/>
        <v>0.14658478429951338</v>
      </c>
      <c r="R234" s="2">
        <v>5772.8</v>
      </c>
      <c r="S234" s="2">
        <v>15672.89</v>
      </c>
      <c r="T234" s="2">
        <f t="shared" si="14"/>
        <v>0.36833028241760135</v>
      </c>
      <c r="U234" s="2">
        <v>701.5</v>
      </c>
      <c r="V234" s="2">
        <f t="shared" si="15"/>
        <v>4.4758816019253633E-2</v>
      </c>
      <c r="W234" s="2"/>
    </row>
    <row r="235" spans="1:23" x14ac:dyDescent="0.2">
      <c r="A235" s="1" t="s">
        <v>32</v>
      </c>
      <c r="B235" s="1">
        <v>2015</v>
      </c>
      <c r="C235" s="2">
        <v>0.2344446592595234</v>
      </c>
      <c r="D235" s="2">
        <v>0.2125211668536828</v>
      </c>
      <c r="E235" s="2">
        <v>0.37779293369326655</v>
      </c>
      <c r="F235" s="2">
        <v>5.4680321273668224E-2</v>
      </c>
      <c r="G235" s="2">
        <v>0.47989999999999999</v>
      </c>
      <c r="H235" s="2">
        <v>0.15753443408128967</v>
      </c>
      <c r="I235" s="2">
        <v>2.8212429848264393</v>
      </c>
      <c r="J235" s="2">
        <v>9.1</v>
      </c>
      <c r="K235" s="2">
        <v>24.194970933969408</v>
      </c>
      <c r="L235" s="2">
        <v>47.99</v>
      </c>
      <c r="M235" s="2">
        <v>2015</v>
      </c>
      <c r="N235" s="2">
        <v>425</v>
      </c>
      <c r="O235" s="2">
        <v>6.2283999999999997</v>
      </c>
      <c r="P235" s="2">
        <f t="shared" si="12"/>
        <v>2647.0699999999997</v>
      </c>
      <c r="Q235" s="2">
        <f t="shared" si="13"/>
        <v>0.15753443408128967</v>
      </c>
      <c r="R235" s="2">
        <v>6348.1</v>
      </c>
      <c r="S235" s="2">
        <v>16803.12</v>
      </c>
      <c r="T235" s="2">
        <f t="shared" si="14"/>
        <v>0.37779293369326655</v>
      </c>
      <c r="U235" s="2">
        <v>918.8</v>
      </c>
      <c r="V235" s="2">
        <f t="shared" si="15"/>
        <v>5.4680321273668224E-2</v>
      </c>
      <c r="W235" s="2"/>
    </row>
    <row r="236" spans="1:23" x14ac:dyDescent="0.2">
      <c r="A236" s="1" t="s">
        <v>32</v>
      </c>
      <c r="B236" s="1">
        <v>2016</v>
      </c>
      <c r="C236" s="2">
        <v>0.24009567937585344</v>
      </c>
      <c r="D236" s="2">
        <v>0.22784325791971932</v>
      </c>
      <c r="E236" s="2">
        <v>0.38363566485638984</v>
      </c>
      <c r="F236" s="2">
        <v>5.3003552859429488E-2</v>
      </c>
      <c r="G236" s="2">
        <v>0.4924</v>
      </c>
      <c r="H236" s="2">
        <v>0.15846392330016312</v>
      </c>
      <c r="I236" s="2">
        <v>3.0590899732345069</v>
      </c>
      <c r="J236" s="2">
        <v>9.77</v>
      </c>
      <c r="K236" s="2">
        <v>24.248211014082599</v>
      </c>
      <c r="L236" s="2">
        <v>49.24</v>
      </c>
      <c r="M236" s="2">
        <v>2016</v>
      </c>
      <c r="N236" s="2">
        <v>437</v>
      </c>
      <c r="O236" s="2">
        <v>6.6422999999999996</v>
      </c>
      <c r="P236" s="2">
        <f t="shared" si="12"/>
        <v>2902.6850999999997</v>
      </c>
      <c r="Q236" s="2">
        <f t="shared" si="13"/>
        <v>0.15846392330016312</v>
      </c>
      <c r="R236" s="2">
        <v>7027.3</v>
      </c>
      <c r="S236" s="2">
        <v>18317.64</v>
      </c>
      <c r="T236" s="2">
        <f t="shared" si="14"/>
        <v>0.38363566485638984</v>
      </c>
      <c r="U236" s="2">
        <v>970.9</v>
      </c>
      <c r="V236" s="2">
        <f t="shared" si="15"/>
        <v>5.3003552859429488E-2</v>
      </c>
      <c r="W236" s="2"/>
    </row>
    <row r="237" spans="1:23" x14ac:dyDescent="0.2">
      <c r="A237" s="1" t="s">
        <v>32</v>
      </c>
      <c r="B237" s="1">
        <v>2017</v>
      </c>
      <c r="C237" s="2">
        <v>0.24661259937994787</v>
      </c>
      <c r="D237" s="2">
        <v>0.23205111278987769</v>
      </c>
      <c r="E237" s="2">
        <v>0.42179400386325089</v>
      </c>
      <c r="F237" s="2">
        <v>5.2420578235148674E-2</v>
      </c>
      <c r="G237" s="2">
        <v>0.50590000000000002</v>
      </c>
      <c r="H237" s="2">
        <v>0.20485117630481894</v>
      </c>
      <c r="I237" s="2">
        <v>3.1118809863460362</v>
      </c>
      <c r="J237" s="2">
        <v>10.74</v>
      </c>
      <c r="K237" s="2">
        <v>26.499385097439653</v>
      </c>
      <c r="L237" s="2">
        <v>50.59</v>
      </c>
      <c r="M237" s="2">
        <v>2017</v>
      </c>
      <c r="N237" s="2">
        <v>562</v>
      </c>
      <c r="O237" s="2">
        <v>6.7518000000000002</v>
      </c>
      <c r="P237" s="2">
        <f t="shared" si="12"/>
        <v>3794.5116000000003</v>
      </c>
      <c r="Q237" s="2">
        <f t="shared" si="13"/>
        <v>0.20485117630481894</v>
      </c>
      <c r="R237" s="2">
        <v>7813</v>
      </c>
      <c r="S237" s="2">
        <v>18523.259999999998</v>
      </c>
      <c r="T237" s="2">
        <f t="shared" si="14"/>
        <v>0.42179400386325089</v>
      </c>
      <c r="U237" s="2">
        <v>971</v>
      </c>
      <c r="V237" s="2">
        <f t="shared" si="15"/>
        <v>5.2420578235148674E-2</v>
      </c>
      <c r="W237" s="2"/>
    </row>
    <row r="238" spans="1:23" x14ac:dyDescent="0.2">
      <c r="A238" s="1" t="s">
        <v>32</v>
      </c>
      <c r="B238" s="1">
        <v>2018</v>
      </c>
      <c r="C238" s="2">
        <v>0.25152078882883167</v>
      </c>
      <c r="D238" s="2">
        <v>0.25375779039553392</v>
      </c>
      <c r="E238" s="2">
        <v>0.37653832377431584</v>
      </c>
      <c r="F238" s="2">
        <v>5.7398325808462942E-2</v>
      </c>
      <c r="G238" s="2">
        <v>0.51819999999999999</v>
      </c>
      <c r="H238" s="2">
        <v>0.20386231477100369</v>
      </c>
      <c r="I238" s="2">
        <v>4.1542348898322219</v>
      </c>
      <c r="J238" s="2">
        <v>10.78</v>
      </c>
      <c r="K238" s="2">
        <v>26.093784009932929</v>
      </c>
      <c r="L238" s="2">
        <v>51.82</v>
      </c>
      <c r="M238" s="2">
        <v>2018</v>
      </c>
      <c r="N238" s="2">
        <v>627</v>
      </c>
      <c r="O238" s="2">
        <v>6.6173999999999999</v>
      </c>
      <c r="P238" s="2">
        <f t="shared" si="12"/>
        <v>4149.1098000000002</v>
      </c>
      <c r="Q238" s="2">
        <f t="shared" si="13"/>
        <v>0.20386231477100369</v>
      </c>
      <c r="R238" s="2">
        <v>7663.5</v>
      </c>
      <c r="S238" s="2">
        <v>20352.509999999998</v>
      </c>
      <c r="T238" s="2">
        <f t="shared" si="14"/>
        <v>0.37653832377431584</v>
      </c>
      <c r="U238" s="2">
        <v>1168.2</v>
      </c>
      <c r="V238" s="2">
        <f t="shared" si="15"/>
        <v>5.7398325808462942E-2</v>
      </c>
      <c r="W238" s="2"/>
    </row>
    <row r="239" spans="1:23" x14ac:dyDescent="0.2">
      <c r="A239" s="1" t="s">
        <v>32</v>
      </c>
      <c r="B239" s="1">
        <v>2019</v>
      </c>
      <c r="C239" s="2">
        <v>0.2670511557199492</v>
      </c>
      <c r="D239" s="2">
        <v>0.27558469354265058</v>
      </c>
      <c r="E239" s="2">
        <v>0.38615839985986811</v>
      </c>
      <c r="F239" s="2">
        <v>7.4704032652230953E-2</v>
      </c>
      <c r="G239" s="2">
        <v>0.52979999999999994</v>
      </c>
      <c r="H239" s="2">
        <v>0.29754599724821706</v>
      </c>
      <c r="I239" s="2">
        <v>4.5537936571657971</v>
      </c>
      <c r="J239" s="2">
        <v>10.1</v>
      </c>
      <c r="K239" s="2">
        <v>27.550602388080502</v>
      </c>
      <c r="L239" s="2">
        <v>52.98</v>
      </c>
      <c r="M239" s="2">
        <v>2019</v>
      </c>
      <c r="N239" s="2">
        <v>916</v>
      </c>
      <c r="O239" s="2">
        <v>6.8985000000000003</v>
      </c>
      <c r="P239" s="2">
        <f t="shared" si="12"/>
        <v>6319.0259999999998</v>
      </c>
      <c r="Q239" s="2">
        <f t="shared" si="13"/>
        <v>0.29754599724821706</v>
      </c>
      <c r="R239" s="2">
        <v>8200.9</v>
      </c>
      <c r="S239" s="2">
        <v>21237.14</v>
      </c>
      <c r="T239" s="2">
        <f t="shared" si="14"/>
        <v>0.38615839985986811</v>
      </c>
      <c r="U239" s="2">
        <v>1586.5</v>
      </c>
      <c r="V239" s="2">
        <f t="shared" si="15"/>
        <v>7.4704032652230953E-2</v>
      </c>
      <c r="W239" s="2"/>
    </row>
    <row r="240" spans="1:23" x14ac:dyDescent="0.2">
      <c r="A240" s="1" t="s">
        <v>32</v>
      </c>
      <c r="B240" s="1">
        <v>2020</v>
      </c>
      <c r="C240" s="2">
        <v>0.28231748817298519</v>
      </c>
      <c r="D240" s="2">
        <v>0.29450871588940786</v>
      </c>
      <c r="E240" s="2">
        <v>0.35343726883392784</v>
      </c>
      <c r="F240" s="2">
        <v>9.5524196078024301E-2</v>
      </c>
      <c r="G240" s="2">
        <v>0.54200000000000004</v>
      </c>
      <c r="H240" s="2">
        <v>0.90093124920735002</v>
      </c>
      <c r="I240" s="2">
        <v>6.867901972504483</v>
      </c>
      <c r="J240" s="2">
        <v>9.41</v>
      </c>
      <c r="K240" s="2">
        <v>27.889860805020973</v>
      </c>
      <c r="L240" s="2">
        <v>54.2</v>
      </c>
      <c r="M240" s="2">
        <v>2020</v>
      </c>
      <c r="N240" s="2">
        <v>2894</v>
      </c>
      <c r="O240" s="2">
        <v>6.8975999999999997</v>
      </c>
      <c r="P240" s="2">
        <f t="shared" si="12"/>
        <v>19961.654399999999</v>
      </c>
      <c r="Q240" s="2">
        <f t="shared" si="13"/>
        <v>0.90093124920735002</v>
      </c>
      <c r="R240" s="2">
        <v>7831</v>
      </c>
      <c r="S240" s="2">
        <v>22156.69</v>
      </c>
      <c r="T240" s="2">
        <f t="shared" si="14"/>
        <v>0.35343726883392784</v>
      </c>
      <c r="U240" s="2">
        <v>2116.5</v>
      </c>
      <c r="V240" s="2">
        <f t="shared" si="15"/>
        <v>9.5524196078024301E-2</v>
      </c>
      <c r="W240" s="2"/>
    </row>
    <row r="241" spans="1:23" x14ac:dyDescent="0.2">
      <c r="A241" s="1" t="s">
        <v>32</v>
      </c>
      <c r="B241" s="1">
        <v>2021</v>
      </c>
      <c r="C241" s="2">
        <v>0.30982313167376369</v>
      </c>
      <c r="D241" s="2">
        <v>0.30538177775809472</v>
      </c>
      <c r="E241" s="2">
        <v>0.34511679041587007</v>
      </c>
      <c r="F241" s="2">
        <v>0.105760097652066</v>
      </c>
      <c r="G241" s="2">
        <v>0.55079999999999996</v>
      </c>
      <c r="H241" s="2">
        <v>2.3484274622184316</v>
      </c>
      <c r="I241" s="2">
        <v>9.292038912050824</v>
      </c>
      <c r="J241" s="2">
        <v>8.41</v>
      </c>
      <c r="K241" s="2">
        <v>23.469396828732989</v>
      </c>
      <c r="L241" s="2">
        <v>55.08</v>
      </c>
      <c r="M241" s="2">
        <v>2021</v>
      </c>
      <c r="N241" s="2">
        <v>9006</v>
      </c>
      <c r="O241" s="2">
        <v>6.4515000000000002</v>
      </c>
      <c r="P241" s="2">
        <f t="shared" si="12"/>
        <v>58102.209000000003</v>
      </c>
      <c r="Q241" s="2">
        <f t="shared" si="13"/>
        <v>2.3484274622184316</v>
      </c>
      <c r="R241" s="2">
        <v>8538.5</v>
      </c>
      <c r="S241" s="2">
        <v>24740.9</v>
      </c>
      <c r="T241" s="2">
        <f t="shared" si="14"/>
        <v>0.34511679041587007</v>
      </c>
      <c r="U241" s="2">
        <v>2616.6</v>
      </c>
      <c r="V241" s="2">
        <f t="shared" si="15"/>
        <v>0.105760097652066</v>
      </c>
      <c r="W241" s="2"/>
    </row>
    <row r="242" spans="1:23" x14ac:dyDescent="0.2">
      <c r="A242" s="1" t="s">
        <v>33</v>
      </c>
      <c r="B242" s="1">
        <v>2010</v>
      </c>
      <c r="C242" s="2">
        <v>0.17745578825116134</v>
      </c>
      <c r="D242" s="2">
        <v>0.12966379574833034</v>
      </c>
      <c r="E242" s="2">
        <v>0.30965672559941876</v>
      </c>
      <c r="F242" s="2">
        <v>9.1799467183337369E-2</v>
      </c>
      <c r="G242" s="2">
        <v>0.498</v>
      </c>
      <c r="H242" s="2">
        <v>0.84879851369266179</v>
      </c>
      <c r="I242" s="2">
        <v>0.82163406214039125</v>
      </c>
      <c r="J242" s="2">
        <v>8.606485539000877</v>
      </c>
      <c r="K242" s="2">
        <v>28.158774521675952</v>
      </c>
      <c r="L242" s="2">
        <v>49.8</v>
      </c>
      <c r="M242" s="2">
        <v>2010</v>
      </c>
      <c r="N242" s="2">
        <v>258.85878300000002</v>
      </c>
      <c r="O242" s="2">
        <v>6.7694999999999999</v>
      </c>
      <c r="P242" s="2">
        <f t="shared" si="12"/>
        <v>1752.3445315185002</v>
      </c>
      <c r="Q242" s="2">
        <f t="shared" si="13"/>
        <v>0.84879851369266179</v>
      </c>
      <c r="R242" s="2">
        <v>639.28631000000007</v>
      </c>
      <c r="S242" s="2">
        <v>2064.5</v>
      </c>
      <c r="T242" s="2">
        <f t="shared" si="14"/>
        <v>0.30965672559941876</v>
      </c>
      <c r="U242" s="2">
        <v>189.52</v>
      </c>
      <c r="V242" s="2">
        <f t="shared" si="15"/>
        <v>9.1799467183337369E-2</v>
      </c>
      <c r="W242" s="2"/>
    </row>
    <row r="243" spans="1:23" x14ac:dyDescent="0.2">
      <c r="A243" s="1" t="s">
        <v>33</v>
      </c>
      <c r="B243" s="1">
        <v>2011</v>
      </c>
      <c r="C243" s="2">
        <v>0.18128558767029879</v>
      </c>
      <c r="D243" s="2">
        <v>0.13613171993987455</v>
      </c>
      <c r="E243" s="2">
        <v>0.30108485487540931</v>
      </c>
      <c r="F243" s="2">
        <v>4.9424020676587417E-2</v>
      </c>
      <c r="G243" s="2">
        <v>0.505</v>
      </c>
      <c r="H243" s="2">
        <v>0.56496580111041517</v>
      </c>
      <c r="I243" s="2">
        <v>0.87229190421892822</v>
      </c>
      <c r="J243" s="2">
        <v>10.761344387982525</v>
      </c>
      <c r="K243" s="2">
        <v>30.872174609340934</v>
      </c>
      <c r="L243" s="2">
        <v>50.5</v>
      </c>
      <c r="M243" s="2">
        <v>2011</v>
      </c>
      <c r="N243" s="2">
        <v>220.66275899999999</v>
      </c>
      <c r="O243" s="2">
        <v>6.4588000000000001</v>
      </c>
      <c r="P243" s="2">
        <f t="shared" si="12"/>
        <v>1425.2166278292</v>
      </c>
      <c r="Q243" s="2">
        <f t="shared" si="13"/>
        <v>0.56496580111041517</v>
      </c>
      <c r="R243" s="2">
        <v>759.53471999999999</v>
      </c>
      <c r="S243" s="2">
        <v>2522.66</v>
      </c>
      <c r="T243" s="2">
        <f t="shared" si="14"/>
        <v>0.30108485487540931</v>
      </c>
      <c r="U243" s="2">
        <v>124.68</v>
      </c>
      <c r="V243" s="2">
        <f t="shared" si="15"/>
        <v>4.9424020676587417E-2</v>
      </c>
      <c r="W243" s="2"/>
    </row>
    <row r="244" spans="1:23" x14ac:dyDescent="0.2">
      <c r="A244" s="1" t="s">
        <v>33</v>
      </c>
      <c r="B244" s="1">
        <v>2012</v>
      </c>
      <c r="C244" s="2">
        <v>0.18503903450149387</v>
      </c>
      <c r="D244" s="2">
        <v>0.1472075240467341</v>
      </c>
      <c r="E244" s="2">
        <v>0.30496362509367758</v>
      </c>
      <c r="F244" s="2">
        <v>5.7785917899941863E-2</v>
      </c>
      <c r="G244" s="2">
        <v>0.51600000000000001</v>
      </c>
      <c r="H244" s="2">
        <v>0.59845771710429552</v>
      </c>
      <c r="I244" s="2">
        <v>1.2010989010989011</v>
      </c>
      <c r="J244" s="2">
        <v>11.596083026447941</v>
      </c>
      <c r="K244" s="2">
        <v>31.926465747284226</v>
      </c>
      <c r="L244" s="2">
        <v>51.6</v>
      </c>
      <c r="M244" s="2">
        <v>2012</v>
      </c>
      <c r="N244" s="2">
        <v>270.71999199999999</v>
      </c>
      <c r="O244" s="2">
        <v>6.3125</v>
      </c>
      <c r="P244" s="2">
        <f t="shared" si="12"/>
        <v>1708.9199495</v>
      </c>
      <c r="Q244" s="2">
        <f t="shared" si="13"/>
        <v>0.59845771710429552</v>
      </c>
      <c r="R244" s="2">
        <v>870.8358300000001</v>
      </c>
      <c r="S244" s="2">
        <v>2855.54</v>
      </c>
      <c r="T244" s="2">
        <f t="shared" si="14"/>
        <v>0.30496362509367758</v>
      </c>
      <c r="U244" s="2">
        <v>165.01</v>
      </c>
      <c r="V244" s="2">
        <f t="shared" si="15"/>
        <v>5.7785917899941863E-2</v>
      </c>
      <c r="W244" s="2"/>
    </row>
    <row r="245" spans="1:23" x14ac:dyDescent="0.2">
      <c r="A245" s="1" t="s">
        <v>33</v>
      </c>
      <c r="B245" s="1">
        <v>2013</v>
      </c>
      <c r="C245" s="2">
        <v>0.18924937539973324</v>
      </c>
      <c r="D245" s="2">
        <v>0.15988039921399066</v>
      </c>
      <c r="E245" s="2">
        <v>0.31555844345709144</v>
      </c>
      <c r="F245" s="2">
        <v>5.6317258125003967E-2</v>
      </c>
      <c r="G245" s="2">
        <v>0.52739999999999998</v>
      </c>
      <c r="H245" s="2">
        <v>0.531316296337217</v>
      </c>
      <c r="I245" s="2">
        <v>1.4467391304347825</v>
      </c>
      <c r="J245" s="2">
        <v>11.478140744352348</v>
      </c>
      <c r="K245" s="2">
        <v>32.136791823191771</v>
      </c>
      <c r="L245" s="2">
        <v>52.74</v>
      </c>
      <c r="M245" s="2">
        <v>2013</v>
      </c>
      <c r="N245" s="2">
        <v>269.93565099999995</v>
      </c>
      <c r="O245" s="2">
        <v>6.1932</v>
      </c>
      <c r="P245" s="2">
        <f t="shared" si="12"/>
        <v>1671.7654737731998</v>
      </c>
      <c r="Q245" s="2">
        <f t="shared" si="13"/>
        <v>0.531316296337217</v>
      </c>
      <c r="R245" s="2">
        <v>992.89202</v>
      </c>
      <c r="S245" s="2">
        <v>3146.46</v>
      </c>
      <c r="T245" s="2">
        <f t="shared" si="14"/>
        <v>0.31555844345709144</v>
      </c>
      <c r="U245" s="2">
        <v>177.2</v>
      </c>
      <c r="V245" s="2">
        <f t="shared" si="15"/>
        <v>5.6317258125003967E-2</v>
      </c>
      <c r="W245" s="2"/>
    </row>
    <row r="246" spans="1:23" x14ac:dyDescent="0.2">
      <c r="A246" s="1" t="s">
        <v>33</v>
      </c>
      <c r="B246" s="1">
        <v>2014</v>
      </c>
      <c r="C246" s="2">
        <v>0.19717114568521221</v>
      </c>
      <c r="D246" s="2">
        <v>0.1819123494255698</v>
      </c>
      <c r="E246" s="2">
        <v>0.34978518704723599</v>
      </c>
      <c r="F246" s="2">
        <v>0.10409287232340776</v>
      </c>
      <c r="G246" s="2">
        <v>0.53759999999999997</v>
      </c>
      <c r="H246" s="2">
        <v>0.4895682031125026</v>
      </c>
      <c r="I246" s="2">
        <v>1.7061965811965811</v>
      </c>
      <c r="J246" s="2">
        <v>11.97</v>
      </c>
      <c r="K246" s="2">
        <v>31.414680408601658</v>
      </c>
      <c r="L246" s="2">
        <v>53.76</v>
      </c>
      <c r="M246" s="2">
        <v>2014</v>
      </c>
      <c r="N246" s="2">
        <v>279</v>
      </c>
      <c r="O246" s="2">
        <v>6.1428000000000003</v>
      </c>
      <c r="P246" s="2">
        <f t="shared" si="12"/>
        <v>1713.8412000000001</v>
      </c>
      <c r="Q246" s="2">
        <f t="shared" si="13"/>
        <v>0.4895682031125026</v>
      </c>
      <c r="R246" s="2">
        <v>1224.5</v>
      </c>
      <c r="S246" s="2">
        <v>3500.72</v>
      </c>
      <c r="T246" s="2">
        <f t="shared" si="14"/>
        <v>0.34978518704723599</v>
      </c>
      <c r="U246" s="2">
        <v>364.4</v>
      </c>
      <c r="V246" s="2">
        <f t="shared" si="15"/>
        <v>0.10409287232340776</v>
      </c>
      <c r="W246" s="2"/>
    </row>
    <row r="247" spans="1:23" x14ac:dyDescent="0.2">
      <c r="A247" s="1" t="s">
        <v>33</v>
      </c>
      <c r="B247" s="1">
        <v>2015</v>
      </c>
      <c r="C247" s="2">
        <v>0.20568432732308758</v>
      </c>
      <c r="D247" s="2">
        <v>0.20382066920306596</v>
      </c>
      <c r="E247" s="2">
        <v>0.35786818481349042</v>
      </c>
      <c r="F247" s="2">
        <v>0.15507351273104386</v>
      </c>
      <c r="G247" s="2">
        <v>0.54909999999999992</v>
      </c>
      <c r="H247" s="2">
        <v>0.52481413864252613</v>
      </c>
      <c r="I247" s="2">
        <v>2.1809523809523808</v>
      </c>
      <c r="J247" s="2">
        <v>11.25</v>
      </c>
      <c r="K247" s="2">
        <v>33.473138955805936</v>
      </c>
      <c r="L247" s="2">
        <v>54.91</v>
      </c>
      <c r="M247" s="2">
        <v>2015</v>
      </c>
      <c r="N247" s="2">
        <v>312</v>
      </c>
      <c r="O247" s="2">
        <v>6.2283999999999997</v>
      </c>
      <c r="P247" s="2">
        <f t="shared" si="12"/>
        <v>1943.2608</v>
      </c>
      <c r="Q247" s="2">
        <f t="shared" si="13"/>
        <v>0.52481413864252613</v>
      </c>
      <c r="R247" s="2">
        <v>1325.1</v>
      </c>
      <c r="S247" s="2">
        <v>3702.76</v>
      </c>
      <c r="T247" s="2">
        <f t="shared" si="14"/>
        <v>0.35786818481349042</v>
      </c>
      <c r="U247" s="2">
        <v>574.20000000000005</v>
      </c>
      <c r="V247" s="2">
        <f t="shared" si="15"/>
        <v>0.15507351273104386</v>
      </c>
      <c r="W247" s="2"/>
    </row>
    <row r="248" spans="1:23" x14ac:dyDescent="0.2">
      <c r="A248" s="1" t="s">
        <v>33</v>
      </c>
      <c r="B248" s="1">
        <v>2016</v>
      </c>
      <c r="C248" s="2">
        <v>0.21036869483904236</v>
      </c>
      <c r="D248" s="2">
        <v>0.2134089087904314</v>
      </c>
      <c r="E248" s="2">
        <v>0.35865488996348566</v>
      </c>
      <c r="F248" s="2">
        <v>0.12977400572387252</v>
      </c>
      <c r="G248" s="2">
        <v>0.56700000000000006</v>
      </c>
      <c r="H248" s="2">
        <v>1.245472219480904</v>
      </c>
      <c r="I248" s="2">
        <v>2.0261233019853711</v>
      </c>
      <c r="J248" s="2">
        <v>11.35</v>
      </c>
      <c r="K248" s="2">
        <v>33.96032764235666</v>
      </c>
      <c r="L248" s="2">
        <v>56.7</v>
      </c>
      <c r="M248" s="2">
        <v>2016</v>
      </c>
      <c r="N248" s="2">
        <v>760</v>
      </c>
      <c r="O248" s="2">
        <v>6.6422999999999996</v>
      </c>
      <c r="P248" s="2">
        <f t="shared" si="12"/>
        <v>5048.1480000000001</v>
      </c>
      <c r="Q248" s="2">
        <f t="shared" si="13"/>
        <v>1.245472219480904</v>
      </c>
      <c r="R248" s="2">
        <v>1453.7</v>
      </c>
      <c r="S248" s="2">
        <v>4053.2</v>
      </c>
      <c r="T248" s="2">
        <f t="shared" si="14"/>
        <v>0.35865488996348566</v>
      </c>
      <c r="U248" s="2">
        <v>526</v>
      </c>
      <c r="V248" s="2">
        <f t="shared" si="15"/>
        <v>0.12977400572387252</v>
      </c>
      <c r="W248" s="2"/>
    </row>
    <row r="249" spans="1:23" x14ac:dyDescent="0.2">
      <c r="A249" s="1" t="s">
        <v>33</v>
      </c>
      <c r="B249" s="1">
        <v>2017</v>
      </c>
      <c r="C249" s="2">
        <v>0.21387217508700604</v>
      </c>
      <c r="D249" s="2">
        <v>0.21102691065084678</v>
      </c>
      <c r="E249" s="2">
        <v>0.36275305095304466</v>
      </c>
      <c r="F249" s="2">
        <v>0.12636301299260061</v>
      </c>
      <c r="G249" s="2">
        <v>0.58040000000000003</v>
      </c>
      <c r="H249" s="2">
        <v>1.151389074383647</v>
      </c>
      <c r="I249" s="2">
        <v>2.1944444444444446</v>
      </c>
      <c r="J249" s="2">
        <v>13.54</v>
      </c>
      <c r="K249" s="2">
        <v>32.357581108516676</v>
      </c>
      <c r="L249" s="2">
        <v>58.04</v>
      </c>
      <c r="M249" s="2">
        <v>2017</v>
      </c>
      <c r="N249" s="2">
        <v>761</v>
      </c>
      <c r="O249" s="2">
        <v>6.7518000000000002</v>
      </c>
      <c r="P249" s="2">
        <f t="shared" si="12"/>
        <v>5138.1198000000004</v>
      </c>
      <c r="Q249" s="2">
        <f t="shared" si="13"/>
        <v>1.151389074383647</v>
      </c>
      <c r="R249" s="2">
        <v>1618.8</v>
      </c>
      <c r="S249" s="2">
        <v>4462.54</v>
      </c>
      <c r="T249" s="2">
        <f t="shared" si="14"/>
        <v>0.36275305095304466</v>
      </c>
      <c r="U249" s="2">
        <v>563.9</v>
      </c>
      <c r="V249" s="2">
        <f t="shared" si="15"/>
        <v>0.12636301299260061</v>
      </c>
      <c r="W249" s="2"/>
    </row>
    <row r="250" spans="1:23" x14ac:dyDescent="0.2">
      <c r="A250" s="1" t="s">
        <v>33</v>
      </c>
      <c r="B250" s="1">
        <v>2018</v>
      </c>
      <c r="C250" s="2">
        <v>0.22071339534338696</v>
      </c>
      <c r="D250" s="2">
        <v>0.21911805850927984</v>
      </c>
      <c r="E250" s="2">
        <v>0.38341904574662927</v>
      </c>
      <c r="F250" s="2">
        <v>0.14269305988141678</v>
      </c>
      <c r="G250" s="2">
        <v>0.59130000000000005</v>
      </c>
      <c r="H250" s="2">
        <v>1.2708782400844361</v>
      </c>
      <c r="I250" s="2">
        <v>3.3523421588594706</v>
      </c>
      <c r="J250" s="2">
        <v>12.67</v>
      </c>
      <c r="K250" s="2">
        <v>35.001707349882558</v>
      </c>
      <c r="L250" s="2">
        <v>59.13</v>
      </c>
      <c r="M250" s="2">
        <v>2018</v>
      </c>
      <c r="N250" s="2">
        <v>928</v>
      </c>
      <c r="O250" s="2">
        <v>6.6173999999999999</v>
      </c>
      <c r="P250" s="2">
        <f t="shared" si="12"/>
        <v>6140.9471999999996</v>
      </c>
      <c r="Q250" s="2">
        <f t="shared" si="13"/>
        <v>1.2708782400844361</v>
      </c>
      <c r="R250" s="2">
        <v>1852.7</v>
      </c>
      <c r="S250" s="2">
        <v>4832.05</v>
      </c>
      <c r="T250" s="2">
        <f t="shared" si="14"/>
        <v>0.38341904574662927</v>
      </c>
      <c r="U250" s="2">
        <v>689.5</v>
      </c>
      <c r="V250" s="2">
        <f t="shared" si="15"/>
        <v>0.14269305988141678</v>
      </c>
      <c r="W250" s="2"/>
    </row>
    <row r="251" spans="1:23" x14ac:dyDescent="0.2">
      <c r="A251" s="1" t="s">
        <v>33</v>
      </c>
      <c r="B251" s="1">
        <v>2019</v>
      </c>
      <c r="C251" s="2">
        <v>0.2327831111755263</v>
      </c>
      <c r="D251" s="2">
        <v>0.22604479324546312</v>
      </c>
      <c r="E251" s="2">
        <v>0.36751285098880559</v>
      </c>
      <c r="F251" s="2">
        <v>0.15605781202615215</v>
      </c>
      <c r="G251" s="2">
        <v>0.59370000000000001</v>
      </c>
      <c r="H251" s="2">
        <v>1.3578880301680376</v>
      </c>
      <c r="I251" s="2">
        <v>4.4452261306532668</v>
      </c>
      <c r="J251" s="2">
        <v>13.38</v>
      </c>
      <c r="K251" s="2">
        <v>35.008937770887918</v>
      </c>
      <c r="L251" s="2">
        <v>59.37</v>
      </c>
      <c r="M251" s="2">
        <v>2019</v>
      </c>
      <c r="N251" s="2">
        <v>1045</v>
      </c>
      <c r="O251" s="2">
        <v>6.8985000000000003</v>
      </c>
      <c r="P251" s="2">
        <f t="shared" si="12"/>
        <v>7208.9324999999999</v>
      </c>
      <c r="Q251" s="2">
        <f t="shared" si="13"/>
        <v>1.3578880301680376</v>
      </c>
      <c r="R251" s="2">
        <v>1951.1</v>
      </c>
      <c r="S251" s="2">
        <v>5308.93</v>
      </c>
      <c r="T251" s="2">
        <f t="shared" si="14"/>
        <v>0.36751285098880559</v>
      </c>
      <c r="U251" s="2">
        <v>828.5</v>
      </c>
      <c r="V251" s="2">
        <f t="shared" si="15"/>
        <v>0.15605781202615215</v>
      </c>
      <c r="W251" s="2"/>
    </row>
    <row r="252" spans="1:23" x14ac:dyDescent="0.2">
      <c r="A252" s="1" t="s">
        <v>33</v>
      </c>
      <c r="B252" s="1">
        <v>2020</v>
      </c>
      <c r="C252" s="2">
        <v>0.31309161165689942</v>
      </c>
      <c r="D252" s="2">
        <v>0.23183215041518548</v>
      </c>
      <c r="E252" s="2">
        <v>0.3569162694603959</v>
      </c>
      <c r="F252" s="2">
        <v>0.17021576569981509</v>
      </c>
      <c r="G252" s="2">
        <v>0.60270000000000001</v>
      </c>
      <c r="H252" s="2">
        <v>34.223747783507669</v>
      </c>
      <c r="I252" s="2">
        <v>8.4762845849802364</v>
      </c>
      <c r="J252" s="2">
        <v>12.53</v>
      </c>
      <c r="K252" s="2">
        <v>35.652945652782975</v>
      </c>
      <c r="L252" s="2">
        <v>60.27</v>
      </c>
      <c r="M252" s="2">
        <v>2020</v>
      </c>
      <c r="N252" s="2">
        <v>27450</v>
      </c>
      <c r="O252" s="2">
        <v>6.8975999999999997</v>
      </c>
      <c r="P252" s="2">
        <f t="shared" si="12"/>
        <v>189339.12</v>
      </c>
      <c r="Q252" s="2">
        <f t="shared" si="13"/>
        <v>34.223747783507669</v>
      </c>
      <c r="R252" s="2">
        <v>1974.6</v>
      </c>
      <c r="S252" s="2">
        <v>5532.39</v>
      </c>
      <c r="T252" s="2">
        <f t="shared" si="14"/>
        <v>0.3569162694603959</v>
      </c>
      <c r="U252" s="2">
        <v>941.7</v>
      </c>
      <c r="V252" s="2">
        <f t="shared" si="15"/>
        <v>0.17021576569981509</v>
      </c>
      <c r="W252" s="2"/>
    </row>
    <row r="253" spans="1:23" x14ac:dyDescent="0.2">
      <c r="A253" s="1" t="s">
        <v>33</v>
      </c>
      <c r="B253" s="1">
        <v>2021</v>
      </c>
      <c r="C253" s="2">
        <v>0.36789971900113461</v>
      </c>
      <c r="D253" s="2">
        <v>0.23712511765524552</v>
      </c>
      <c r="E253" s="2">
        <v>0.38571781566592539</v>
      </c>
      <c r="F253" s="2">
        <v>0.1930596738324685</v>
      </c>
      <c r="G253" s="2">
        <v>0.60970000000000002</v>
      </c>
      <c r="H253" s="2">
        <v>45.106299110452191</v>
      </c>
      <c r="I253" s="2">
        <v>13.364705882352942</v>
      </c>
      <c r="J253" s="2">
        <v>13.13</v>
      </c>
      <c r="K253" s="2">
        <v>30.444928341981715</v>
      </c>
      <c r="L253" s="2">
        <v>60.97</v>
      </c>
      <c r="M253" s="2">
        <v>2021</v>
      </c>
      <c r="N253" s="2">
        <v>45272</v>
      </c>
      <c r="O253" s="2">
        <v>6.4515000000000002</v>
      </c>
      <c r="P253" s="2">
        <f t="shared" si="12"/>
        <v>292072.30800000002</v>
      </c>
      <c r="Q253" s="2">
        <f t="shared" si="13"/>
        <v>45.106299110452191</v>
      </c>
      <c r="R253" s="2">
        <v>2497.6</v>
      </c>
      <c r="S253" s="2">
        <v>6475.2</v>
      </c>
      <c r="T253" s="2">
        <f t="shared" si="14"/>
        <v>0.38571781566592539</v>
      </c>
      <c r="U253" s="2">
        <v>1250.0999999999999</v>
      </c>
      <c r="V253" s="2">
        <f t="shared" si="15"/>
        <v>0.1930596738324685</v>
      </c>
      <c r="W253" s="2"/>
    </row>
    <row r="254" spans="1:23" x14ac:dyDescent="0.2">
      <c r="A254" s="1" t="s">
        <v>34</v>
      </c>
      <c r="B254" s="1">
        <v>2010</v>
      </c>
      <c r="C254" s="2">
        <v>0.20146678362617401</v>
      </c>
      <c r="D254" s="2">
        <v>0.15376421157452785</v>
      </c>
      <c r="E254" s="2">
        <v>0.37077121169680965</v>
      </c>
      <c r="F254" s="2">
        <v>8.4410226128560945E-2</v>
      </c>
      <c r="G254" s="2">
        <v>0.5302</v>
      </c>
      <c r="H254" s="2">
        <v>0.29796030805947327</v>
      </c>
      <c r="I254" s="2">
        <v>4.1871750433275565</v>
      </c>
      <c r="J254" s="2">
        <v>7.2288019629122822</v>
      </c>
      <c r="K254" s="2">
        <v>21.563536044049773</v>
      </c>
      <c r="L254" s="2">
        <v>53.02</v>
      </c>
      <c r="M254" s="2">
        <v>2010</v>
      </c>
      <c r="N254" s="2">
        <v>348.84530000000001</v>
      </c>
      <c r="O254" s="2">
        <v>6.7694999999999999</v>
      </c>
      <c r="P254" s="2">
        <f t="shared" si="12"/>
        <v>2361.5082583500002</v>
      </c>
      <c r="Q254" s="2">
        <f t="shared" si="13"/>
        <v>0.29796030805947327</v>
      </c>
      <c r="R254" s="2">
        <v>2938.5769000000005</v>
      </c>
      <c r="S254" s="2">
        <v>7925.58</v>
      </c>
      <c r="T254" s="2">
        <f t="shared" si="14"/>
        <v>0.37077121169680965</v>
      </c>
      <c r="U254" s="2">
        <v>669</v>
      </c>
      <c r="V254" s="2">
        <f t="shared" si="15"/>
        <v>8.4410226128560945E-2</v>
      </c>
      <c r="W254" s="2"/>
    </row>
    <row r="255" spans="1:23" x14ac:dyDescent="0.2">
      <c r="A255" s="1" t="s">
        <v>34</v>
      </c>
      <c r="B255" s="1">
        <v>2011</v>
      </c>
      <c r="C255" s="2">
        <v>0.21543066089341628</v>
      </c>
      <c r="D255" s="2">
        <v>0.15985145471958009</v>
      </c>
      <c r="E255" s="2">
        <v>0.34838348897303761</v>
      </c>
      <c r="F255" s="2">
        <v>7.2417661119307336E-2</v>
      </c>
      <c r="G255" s="2">
        <v>0.55020000000000002</v>
      </c>
      <c r="H255" s="2">
        <v>0.29156568854812076</v>
      </c>
      <c r="I255" s="2">
        <v>5.3186022610483041</v>
      </c>
      <c r="J255" s="2">
        <v>8.7958984000306941</v>
      </c>
      <c r="K255" s="2">
        <v>25.673209560729447</v>
      </c>
      <c r="L255" s="2">
        <v>55.02</v>
      </c>
      <c r="M255" s="2">
        <v>2011</v>
      </c>
      <c r="N255" s="2">
        <v>451.93720000000002</v>
      </c>
      <c r="O255" s="2">
        <v>6.4588000000000001</v>
      </c>
      <c r="P255" s="2">
        <f t="shared" si="12"/>
        <v>2918.9719873600002</v>
      </c>
      <c r="Q255" s="2">
        <f t="shared" si="13"/>
        <v>0.29156568854812076</v>
      </c>
      <c r="R255" s="2">
        <v>3487.79601</v>
      </c>
      <c r="S255" s="2">
        <v>10011.370000000001</v>
      </c>
      <c r="T255" s="2">
        <f t="shared" si="14"/>
        <v>0.34838348897303761</v>
      </c>
      <c r="U255" s="2">
        <v>725</v>
      </c>
      <c r="V255" s="2">
        <f t="shared" si="15"/>
        <v>7.2417661119307336E-2</v>
      </c>
      <c r="W255" s="2"/>
    </row>
    <row r="256" spans="1:23" x14ac:dyDescent="0.2">
      <c r="A256" s="1" t="s">
        <v>34</v>
      </c>
      <c r="B256" s="1">
        <v>2012</v>
      </c>
      <c r="C256" s="2">
        <v>0.23158824459774249</v>
      </c>
      <c r="D256" s="2">
        <v>0.17328109899618546</v>
      </c>
      <c r="E256" s="2">
        <v>0.35353510377226194</v>
      </c>
      <c r="F256" s="2">
        <v>7.3709858364885708E-2</v>
      </c>
      <c r="G256" s="2">
        <v>0.56979999999999997</v>
      </c>
      <c r="H256" s="2">
        <v>0.29706687186667369</v>
      </c>
      <c r="I256" s="2">
        <v>6.8450420168067225</v>
      </c>
      <c r="J256" s="2">
        <v>8.996691406599302</v>
      </c>
      <c r="K256" s="2">
        <v>26.699971076987801</v>
      </c>
      <c r="L256" s="2">
        <v>56.98</v>
      </c>
      <c r="M256" s="2">
        <v>2012</v>
      </c>
      <c r="N256" s="2">
        <v>536.93690000000004</v>
      </c>
      <c r="O256" s="2">
        <v>6.3125</v>
      </c>
      <c r="P256" s="2">
        <f t="shared" si="12"/>
        <v>3389.4141812500002</v>
      </c>
      <c r="Q256" s="2">
        <f t="shared" si="13"/>
        <v>0.29706687186667369</v>
      </c>
      <c r="R256" s="2">
        <v>4033.6941200000001</v>
      </c>
      <c r="S256" s="2">
        <v>11409.6</v>
      </c>
      <c r="T256" s="2">
        <f t="shared" si="14"/>
        <v>0.35353510377226194</v>
      </c>
      <c r="U256" s="2">
        <v>841</v>
      </c>
      <c r="V256" s="2">
        <f t="shared" si="15"/>
        <v>7.3709858364885708E-2</v>
      </c>
      <c r="W256" s="2"/>
    </row>
    <row r="257" spans="1:23" x14ac:dyDescent="0.2">
      <c r="A257" s="1" t="s">
        <v>34</v>
      </c>
      <c r="B257" s="1">
        <v>2013</v>
      </c>
      <c r="C257" s="2">
        <v>0.24664818852653969</v>
      </c>
      <c r="D257" s="2">
        <v>0.18923635059341401</v>
      </c>
      <c r="E257" s="2">
        <v>0.36342584593602273</v>
      </c>
      <c r="F257" s="2">
        <v>7.899379695639222E-2</v>
      </c>
      <c r="G257" s="2">
        <v>0.58340000000000003</v>
      </c>
      <c r="H257" s="2">
        <v>0.28792146768546906</v>
      </c>
      <c r="I257" s="2">
        <v>8.2457655264031882</v>
      </c>
      <c r="J257" s="2">
        <v>11.567519858781994</v>
      </c>
      <c r="K257" s="2">
        <v>24.194989369258469</v>
      </c>
      <c r="L257" s="2">
        <v>58.34</v>
      </c>
      <c r="M257" s="2">
        <v>2013</v>
      </c>
      <c r="N257" s="2">
        <v>588.40869999999995</v>
      </c>
      <c r="O257" s="2">
        <v>6.1932</v>
      </c>
      <c r="P257" s="2">
        <f t="shared" si="12"/>
        <v>3644.1327608399997</v>
      </c>
      <c r="Q257" s="2">
        <f t="shared" si="13"/>
        <v>0.28792146768546906</v>
      </c>
      <c r="R257" s="2">
        <v>4599.7682699999996</v>
      </c>
      <c r="S257" s="2">
        <v>12656.69</v>
      </c>
      <c r="T257" s="2">
        <f t="shared" si="14"/>
        <v>0.36342584593602273</v>
      </c>
      <c r="U257" s="2">
        <v>999.8</v>
      </c>
      <c r="V257" s="2">
        <f t="shared" si="15"/>
        <v>7.899379695639222E-2</v>
      </c>
      <c r="W257" s="2"/>
    </row>
    <row r="258" spans="1:23" x14ac:dyDescent="0.2">
      <c r="A258" s="1" t="s">
        <v>34</v>
      </c>
      <c r="B258" s="1">
        <v>2014</v>
      </c>
      <c r="C258" s="2">
        <v>0.26189003287770557</v>
      </c>
      <c r="D258" s="2">
        <v>0.2095649991683452</v>
      </c>
      <c r="E258" s="2">
        <v>0.40040245680951314</v>
      </c>
      <c r="F258" s="2">
        <v>0.1614104218083913</v>
      </c>
      <c r="G258" s="2">
        <v>0.59599999999999997</v>
      </c>
      <c r="H258" s="2">
        <v>0.29072175790890736</v>
      </c>
      <c r="I258" s="2">
        <v>7.9894840617811367</v>
      </c>
      <c r="J258" s="2">
        <v>11.18</v>
      </c>
      <c r="K258" s="2">
        <v>23.168541059008302</v>
      </c>
      <c r="L258" s="2">
        <v>59.6</v>
      </c>
      <c r="M258" s="2">
        <v>2014</v>
      </c>
      <c r="N258" s="2">
        <v>675</v>
      </c>
      <c r="O258" s="2">
        <v>6.1428000000000003</v>
      </c>
      <c r="P258" s="2">
        <f t="shared" si="12"/>
        <v>4146.3900000000003</v>
      </c>
      <c r="Q258" s="2">
        <f t="shared" si="13"/>
        <v>0.29072175790890736</v>
      </c>
      <c r="R258" s="2">
        <v>5710.7</v>
      </c>
      <c r="S258" s="2">
        <v>14262.4</v>
      </c>
      <c r="T258" s="2">
        <f t="shared" si="14"/>
        <v>0.40040245680951314</v>
      </c>
      <c r="U258" s="2">
        <v>2302.1</v>
      </c>
      <c r="V258" s="2">
        <f t="shared" si="15"/>
        <v>0.1614104218083913</v>
      </c>
      <c r="W258" s="2"/>
    </row>
    <row r="259" spans="1:23" x14ac:dyDescent="0.2">
      <c r="A259" s="1" t="s">
        <v>34</v>
      </c>
      <c r="B259" s="1">
        <v>2015</v>
      </c>
      <c r="C259" s="2">
        <v>0.2757356339266262</v>
      </c>
      <c r="D259" s="2">
        <v>0.23184669777160136</v>
      </c>
      <c r="E259" s="2">
        <v>0.40872237990439814</v>
      </c>
      <c r="F259" s="2">
        <v>0.16850890771743438</v>
      </c>
      <c r="G259" s="2">
        <v>0.61470000000000002</v>
      </c>
      <c r="H259" s="2">
        <v>0.31226664681589106</v>
      </c>
      <c r="I259" s="2">
        <v>12.67557003257329</v>
      </c>
      <c r="J259" s="2">
        <v>11.03</v>
      </c>
      <c r="K259" s="2">
        <v>24.126327282027983</v>
      </c>
      <c r="L259" s="2">
        <v>61.47</v>
      </c>
      <c r="M259" s="2">
        <v>2015</v>
      </c>
      <c r="N259" s="2">
        <v>788</v>
      </c>
      <c r="O259" s="2">
        <v>6.2283999999999997</v>
      </c>
      <c r="P259" s="2">
        <f t="shared" ref="P259:P322" si="16">N259*O259</f>
        <v>4907.9791999999998</v>
      </c>
      <c r="Q259" s="2">
        <f t="shared" ref="Q259:Q322" si="17">P259/S259</f>
        <v>0.31226664681589106</v>
      </c>
      <c r="R259" s="2">
        <v>6424</v>
      </c>
      <c r="S259" s="2">
        <v>15717.27</v>
      </c>
      <c r="T259" s="2">
        <f t="shared" ref="T259:T322" si="18">R259/S259</f>
        <v>0.40872237990439814</v>
      </c>
      <c r="U259" s="2">
        <v>2648.5</v>
      </c>
      <c r="V259" s="2">
        <f t="shared" ref="V259:V322" si="19">U259/S259</f>
        <v>0.16850890771743438</v>
      </c>
      <c r="W259" s="2"/>
    </row>
    <row r="260" spans="1:23" x14ac:dyDescent="0.2">
      <c r="A260" s="1" t="s">
        <v>34</v>
      </c>
      <c r="B260" s="1">
        <v>2016</v>
      </c>
      <c r="C260" s="2">
        <v>0.28197576470263314</v>
      </c>
      <c r="D260" s="2">
        <v>0.25068975989665315</v>
      </c>
      <c r="E260" s="2">
        <v>0.40987362878010253</v>
      </c>
      <c r="F260" s="2">
        <v>0.18095226821655874</v>
      </c>
      <c r="G260" s="2">
        <v>0.63329999999999997</v>
      </c>
      <c r="H260" s="2">
        <v>0.32985747937357213</v>
      </c>
      <c r="I260" s="2">
        <v>13.742122186495177</v>
      </c>
      <c r="J260" s="2">
        <v>10.7</v>
      </c>
      <c r="K260" s="2">
        <v>22.557367032325306</v>
      </c>
      <c r="L260" s="2">
        <v>63.33</v>
      </c>
      <c r="M260" s="2">
        <v>2016</v>
      </c>
      <c r="N260" s="2">
        <v>881</v>
      </c>
      <c r="O260" s="2">
        <v>6.6422999999999996</v>
      </c>
      <c r="P260" s="2">
        <f t="shared" si="16"/>
        <v>5851.8662999999997</v>
      </c>
      <c r="Q260" s="2">
        <f t="shared" si="17"/>
        <v>0.32985747937357213</v>
      </c>
      <c r="R260" s="2">
        <v>7271.4</v>
      </c>
      <c r="S260" s="2">
        <v>17740.59</v>
      </c>
      <c r="T260" s="2">
        <f t="shared" si="18"/>
        <v>0.40987362878010253</v>
      </c>
      <c r="U260" s="2">
        <v>3210.2</v>
      </c>
      <c r="V260" s="2">
        <f t="shared" si="19"/>
        <v>0.18095226821655874</v>
      </c>
      <c r="W260" s="2"/>
    </row>
    <row r="261" spans="1:23" x14ac:dyDescent="0.2">
      <c r="A261" s="1" t="s">
        <v>34</v>
      </c>
      <c r="B261" s="1">
        <v>2017</v>
      </c>
      <c r="C261" s="2">
        <v>0.28499079355209267</v>
      </c>
      <c r="D261" s="2">
        <v>0.26579069198623517</v>
      </c>
      <c r="E261" s="2">
        <v>0.41533138427149308</v>
      </c>
      <c r="F261" s="2">
        <v>0.183899596030421</v>
      </c>
      <c r="G261" s="2">
        <v>0.65</v>
      </c>
      <c r="H261" s="2">
        <v>0.32881809940215384</v>
      </c>
      <c r="I261" s="2">
        <v>11.06234096692112</v>
      </c>
      <c r="J261" s="2">
        <v>11.5</v>
      </c>
      <c r="K261" s="2">
        <v>22.323502051251161</v>
      </c>
      <c r="L261" s="2">
        <v>65</v>
      </c>
      <c r="M261" s="2">
        <v>2017</v>
      </c>
      <c r="N261" s="2">
        <v>946</v>
      </c>
      <c r="O261" s="2">
        <v>6.7518000000000002</v>
      </c>
      <c r="P261" s="2">
        <f t="shared" si="16"/>
        <v>6387.2028</v>
      </c>
      <c r="Q261" s="2">
        <f t="shared" si="17"/>
        <v>0.32881809940215384</v>
      </c>
      <c r="R261" s="2">
        <v>8067.7</v>
      </c>
      <c r="S261" s="2">
        <v>19424.73</v>
      </c>
      <c r="T261" s="2">
        <f t="shared" si="18"/>
        <v>0.41533138427149308</v>
      </c>
      <c r="U261" s="2">
        <v>3572.2</v>
      </c>
      <c r="V261" s="2">
        <f t="shared" si="19"/>
        <v>0.183899596030421</v>
      </c>
      <c r="W261" s="2"/>
    </row>
    <row r="262" spans="1:23" x14ac:dyDescent="0.2">
      <c r="A262" s="1" t="s">
        <v>34</v>
      </c>
      <c r="B262" s="1">
        <v>2018</v>
      </c>
      <c r="C262" s="2">
        <v>0.30785192101547781</v>
      </c>
      <c r="D262" s="2">
        <v>0.28598355241314777</v>
      </c>
      <c r="E262" s="2">
        <v>0.52571330916226788</v>
      </c>
      <c r="F262" s="2">
        <v>0.20560629253078719</v>
      </c>
      <c r="G262" s="2">
        <v>0.66610000000000003</v>
      </c>
      <c r="H262" s="2">
        <v>0.35974038448789214</v>
      </c>
      <c r="I262" s="2">
        <v>14.444514701233008</v>
      </c>
      <c r="J262" s="2">
        <v>9.51</v>
      </c>
      <c r="K262" s="2">
        <v>22.299796839296789</v>
      </c>
      <c r="L262" s="2">
        <v>66.61</v>
      </c>
      <c r="M262" s="2">
        <v>2018</v>
      </c>
      <c r="N262" s="2">
        <v>1107</v>
      </c>
      <c r="O262" s="2">
        <v>6.6173999999999999</v>
      </c>
      <c r="P262" s="2">
        <f t="shared" si="16"/>
        <v>7325.4618</v>
      </c>
      <c r="Q262" s="2">
        <f t="shared" si="17"/>
        <v>0.35974038448789214</v>
      </c>
      <c r="R262" s="2">
        <v>10705.2</v>
      </c>
      <c r="S262" s="2">
        <v>20363.189999999999</v>
      </c>
      <c r="T262" s="2">
        <f t="shared" si="18"/>
        <v>0.52571330916226788</v>
      </c>
      <c r="U262" s="2">
        <v>4186.8</v>
      </c>
      <c r="V262" s="2">
        <f t="shared" si="19"/>
        <v>0.20560629253078719</v>
      </c>
      <c r="W262" s="2"/>
    </row>
    <row r="263" spans="1:23" x14ac:dyDescent="0.2">
      <c r="A263" s="1" t="s">
        <v>34</v>
      </c>
      <c r="B263" s="1">
        <v>2019</v>
      </c>
      <c r="C263" s="2">
        <v>0.31601862105507</v>
      </c>
      <c r="D263" s="2">
        <v>0.30537895815627125</v>
      </c>
      <c r="E263" s="2">
        <v>0.49274817131574189</v>
      </c>
      <c r="F263" s="2">
        <v>0.2017684659301518</v>
      </c>
      <c r="G263" s="2">
        <v>0.6823999999999999</v>
      </c>
      <c r="H263" s="2">
        <v>0.32467627618162848</v>
      </c>
      <c r="I263" s="2">
        <v>13.761606022584692</v>
      </c>
      <c r="J263" s="2">
        <v>10.1</v>
      </c>
      <c r="K263" s="2">
        <v>20.535996072146766</v>
      </c>
      <c r="L263" s="2">
        <v>68.239999999999995</v>
      </c>
      <c r="M263" s="2">
        <v>2019</v>
      </c>
      <c r="N263" s="2">
        <v>1111</v>
      </c>
      <c r="O263" s="2">
        <v>6.8985000000000003</v>
      </c>
      <c r="P263" s="2">
        <f t="shared" si="16"/>
        <v>7664.2335000000003</v>
      </c>
      <c r="Q263" s="2">
        <f t="shared" si="17"/>
        <v>0.32467627618162848</v>
      </c>
      <c r="R263" s="2">
        <v>11631.7</v>
      </c>
      <c r="S263" s="2">
        <v>23605.77</v>
      </c>
      <c r="T263" s="2">
        <f t="shared" si="18"/>
        <v>0.49274817131574189</v>
      </c>
      <c r="U263" s="2">
        <v>4762.8999999999996</v>
      </c>
      <c r="V263" s="2">
        <f t="shared" si="19"/>
        <v>0.2017684659301518</v>
      </c>
      <c r="W263" s="2"/>
    </row>
    <row r="264" spans="1:23" x14ac:dyDescent="0.2">
      <c r="A264" s="1" t="s">
        <v>34</v>
      </c>
      <c r="B264" s="1">
        <v>2020</v>
      </c>
      <c r="C264" s="2">
        <v>0.33136915728168148</v>
      </c>
      <c r="D264" s="2">
        <v>0.32446902525557142</v>
      </c>
      <c r="E264" s="2">
        <v>0.47143538781072036</v>
      </c>
      <c r="F264" s="2">
        <v>0.2323860657150662</v>
      </c>
      <c r="G264" s="2">
        <v>0.69459999999999988</v>
      </c>
      <c r="H264" s="2">
        <v>0.341806910348805</v>
      </c>
      <c r="I264" s="2">
        <v>17.256777812402618</v>
      </c>
      <c r="J264" s="2">
        <v>10.050000000000001</v>
      </c>
      <c r="K264" s="2">
        <v>19.573615584500768</v>
      </c>
      <c r="L264" s="2">
        <v>69.459999999999994</v>
      </c>
      <c r="M264" s="2">
        <v>2020</v>
      </c>
      <c r="N264" s="2">
        <v>1239</v>
      </c>
      <c r="O264" s="2">
        <v>6.8975999999999997</v>
      </c>
      <c r="P264" s="2">
        <f t="shared" si="16"/>
        <v>8546.1263999999992</v>
      </c>
      <c r="Q264" s="2">
        <f t="shared" si="17"/>
        <v>0.341806910348805</v>
      </c>
      <c r="R264" s="2">
        <v>11787.2</v>
      </c>
      <c r="S264" s="2">
        <v>25002.79</v>
      </c>
      <c r="T264" s="2">
        <f t="shared" si="18"/>
        <v>0.47143538781072036</v>
      </c>
      <c r="U264" s="2">
        <v>5810.3</v>
      </c>
      <c r="V264" s="2">
        <f t="shared" si="19"/>
        <v>0.2323860657150662</v>
      </c>
      <c r="W264" s="2"/>
    </row>
    <row r="265" spans="1:23" x14ac:dyDescent="0.2">
      <c r="A265" s="1" t="s">
        <v>34</v>
      </c>
      <c r="B265" s="1">
        <v>2021</v>
      </c>
      <c r="C265" s="2">
        <v>0.35740315698910036</v>
      </c>
      <c r="D265" s="2">
        <v>0.34075164526505264</v>
      </c>
      <c r="E265" s="2">
        <v>0.50074209507420953</v>
      </c>
      <c r="F265" s="2">
        <v>0.24103391410339139</v>
      </c>
      <c r="G265" s="2">
        <v>0.70319999999999994</v>
      </c>
      <c r="H265" s="2">
        <v>0.30876720800172081</v>
      </c>
      <c r="I265" s="2">
        <v>23.725404732254049</v>
      </c>
      <c r="J265" s="2">
        <v>9.3800000000000008</v>
      </c>
      <c r="K265" s="2">
        <v>17.333691833369187</v>
      </c>
      <c r="L265" s="2">
        <v>70.319999999999993</v>
      </c>
      <c r="M265" s="2">
        <v>2021</v>
      </c>
      <c r="N265" s="2">
        <v>1335</v>
      </c>
      <c r="O265" s="2">
        <v>6.4515000000000002</v>
      </c>
      <c r="P265" s="2">
        <f t="shared" si="16"/>
        <v>8612.7525000000005</v>
      </c>
      <c r="Q265" s="2">
        <f t="shared" si="17"/>
        <v>0.30876720800172081</v>
      </c>
      <c r="R265" s="2">
        <v>13967.7</v>
      </c>
      <c r="S265" s="2">
        <v>27894</v>
      </c>
      <c r="T265" s="2">
        <f t="shared" si="18"/>
        <v>0.50074209507420953</v>
      </c>
      <c r="U265" s="2">
        <v>6723.4</v>
      </c>
      <c r="V265" s="2">
        <f t="shared" si="19"/>
        <v>0.24103391410339139</v>
      </c>
      <c r="W265" s="2"/>
    </row>
    <row r="266" spans="1:23" x14ac:dyDescent="0.2">
      <c r="A266" s="1" t="s">
        <v>35</v>
      </c>
      <c r="B266" s="1">
        <v>2010</v>
      </c>
      <c r="C266" s="2">
        <v>0.23018093149569782</v>
      </c>
      <c r="D266" s="2">
        <v>0.19025767204506969</v>
      </c>
      <c r="E266" s="2">
        <v>0.39626891625953997</v>
      </c>
      <c r="F266" s="2">
        <v>3.98592300011405E-2</v>
      </c>
      <c r="G266" s="2">
        <v>0.40179993762669963</v>
      </c>
      <c r="H266" s="2">
        <v>0.21422031715264864</v>
      </c>
      <c r="I266" s="2">
        <v>4.0039776258545681</v>
      </c>
      <c r="J266" s="2">
        <v>9.6548675360762886</v>
      </c>
      <c r="K266" s="2">
        <v>24.776617237342222</v>
      </c>
      <c r="L266" s="2">
        <v>40.179993762669966</v>
      </c>
      <c r="M266" s="2">
        <v>2010</v>
      </c>
      <c r="N266" s="2">
        <v>543.83321899999999</v>
      </c>
      <c r="O266" s="2">
        <v>6.7694999999999999</v>
      </c>
      <c r="P266" s="2">
        <f t="shared" si="16"/>
        <v>3681.4789760204999</v>
      </c>
      <c r="Q266" s="2">
        <f t="shared" si="17"/>
        <v>0.21422031715264864</v>
      </c>
      <c r="R266" s="2">
        <v>6810.0715349999991</v>
      </c>
      <c r="S266" s="2">
        <v>17185.48</v>
      </c>
      <c r="T266" s="2">
        <f t="shared" si="18"/>
        <v>0.39626891625953997</v>
      </c>
      <c r="U266" s="2">
        <v>685</v>
      </c>
      <c r="V266" s="2">
        <f t="shared" si="19"/>
        <v>3.98592300011405E-2</v>
      </c>
      <c r="W266" s="2"/>
    </row>
    <row r="267" spans="1:23" x14ac:dyDescent="0.2">
      <c r="A267" s="1" t="s">
        <v>35</v>
      </c>
      <c r="B267" s="1">
        <v>2011</v>
      </c>
      <c r="C267" s="2">
        <v>0.23975897338793448</v>
      </c>
      <c r="D267" s="2">
        <v>0.19839109027695484</v>
      </c>
      <c r="E267" s="2">
        <v>0.38258933745127616</v>
      </c>
      <c r="F267" s="2">
        <v>3.5478734636186025E-2</v>
      </c>
      <c r="G267" s="2">
        <v>0.41830000000000001</v>
      </c>
      <c r="H267" s="2">
        <v>0.17637586495971783</v>
      </c>
      <c r="I267" s="2">
        <v>3.533664596273292</v>
      </c>
      <c r="J267" s="2">
        <v>12.602995020284402</v>
      </c>
      <c r="K267" s="2">
        <v>22.233276960509219</v>
      </c>
      <c r="L267" s="2">
        <v>41.83</v>
      </c>
      <c r="M267" s="2">
        <v>2011</v>
      </c>
      <c r="N267" s="2">
        <v>574.193174</v>
      </c>
      <c r="O267" s="2">
        <v>6.4588000000000001</v>
      </c>
      <c r="P267" s="2">
        <f t="shared" si="16"/>
        <v>3708.5988722311999</v>
      </c>
      <c r="Q267" s="2">
        <f t="shared" si="17"/>
        <v>0.17637586495971783</v>
      </c>
      <c r="R267" s="2">
        <v>8044.5835699999998</v>
      </c>
      <c r="S267" s="2">
        <v>21026.68</v>
      </c>
      <c r="T267" s="2">
        <f t="shared" si="18"/>
        <v>0.38258933745127616</v>
      </c>
      <c r="U267" s="2">
        <v>746</v>
      </c>
      <c r="V267" s="2">
        <f t="shared" si="19"/>
        <v>3.5478734636186025E-2</v>
      </c>
      <c r="W267" s="2"/>
    </row>
    <row r="268" spans="1:23" x14ac:dyDescent="0.2">
      <c r="A268" s="1" t="s">
        <v>35</v>
      </c>
      <c r="B268" s="1">
        <v>2012</v>
      </c>
      <c r="C268" s="2">
        <v>0.25855483439748894</v>
      </c>
      <c r="D268" s="2">
        <v>0.21630032855360548</v>
      </c>
      <c r="E268" s="2">
        <v>0.3882496393384941</v>
      </c>
      <c r="F268" s="2">
        <v>3.5647263831641032E-2</v>
      </c>
      <c r="G268" s="2">
        <v>0.43530000000000002</v>
      </c>
      <c r="H268" s="2">
        <v>0.16935004172635801</v>
      </c>
      <c r="I268" s="2">
        <v>5.221768707482993</v>
      </c>
      <c r="J268" s="2">
        <v>13.335695126271572</v>
      </c>
      <c r="K268" s="2">
        <v>22.83347282262659</v>
      </c>
      <c r="L268" s="2">
        <v>43.53</v>
      </c>
      <c r="M268" s="2">
        <v>2012</v>
      </c>
      <c r="N268" s="2">
        <v>640.45301799999993</v>
      </c>
      <c r="O268" s="2">
        <v>6.3125</v>
      </c>
      <c r="P268" s="2">
        <f t="shared" si="16"/>
        <v>4042.8596761249996</v>
      </c>
      <c r="Q268" s="2">
        <f t="shared" si="17"/>
        <v>0.16935004172635801</v>
      </c>
      <c r="R268" s="2">
        <v>9268.6059900000018</v>
      </c>
      <c r="S268" s="2">
        <v>23872.799999999999</v>
      </c>
      <c r="T268" s="2">
        <f t="shared" si="18"/>
        <v>0.3882496393384941</v>
      </c>
      <c r="U268" s="2">
        <v>851</v>
      </c>
      <c r="V268" s="2">
        <f t="shared" si="19"/>
        <v>3.5647263831641032E-2</v>
      </c>
      <c r="W268" s="2"/>
    </row>
    <row r="269" spans="1:23" x14ac:dyDescent="0.2">
      <c r="A269" s="1" t="s">
        <v>35</v>
      </c>
      <c r="B269" s="1">
        <v>2013</v>
      </c>
      <c r="C269" s="2">
        <v>0.26920102946947105</v>
      </c>
      <c r="D269" s="2">
        <v>0.23790644869416919</v>
      </c>
      <c r="E269" s="2">
        <v>0.40217592705773669</v>
      </c>
      <c r="F269" s="2">
        <v>3.5257915133486181E-2</v>
      </c>
      <c r="G269" s="2">
        <v>0.44900000000000001</v>
      </c>
      <c r="H269" s="2">
        <v>0.17095589167516412</v>
      </c>
      <c r="I269" s="2">
        <v>5.6937970156616107</v>
      </c>
      <c r="J269" s="2">
        <v>14.58973245635195</v>
      </c>
      <c r="K269" s="2">
        <v>23.688984367175831</v>
      </c>
      <c r="L269" s="2">
        <v>44.9</v>
      </c>
      <c r="M269" s="2">
        <v>2013</v>
      </c>
      <c r="N269" s="2">
        <v>724.89720199999999</v>
      </c>
      <c r="O269" s="2">
        <v>6.1932</v>
      </c>
      <c r="P269" s="2">
        <f t="shared" si="16"/>
        <v>4489.4333514263999</v>
      </c>
      <c r="Q269" s="2">
        <f t="shared" si="17"/>
        <v>0.17095589167516412</v>
      </c>
      <c r="R269" s="2">
        <v>10561.44952</v>
      </c>
      <c r="S269" s="2">
        <v>26260.77</v>
      </c>
      <c r="T269" s="2">
        <f t="shared" si="18"/>
        <v>0.40217592705773669</v>
      </c>
      <c r="U269" s="2">
        <v>925.9</v>
      </c>
      <c r="V269" s="2">
        <f t="shared" si="19"/>
        <v>3.5257915133486181E-2</v>
      </c>
      <c r="W269" s="2"/>
    </row>
    <row r="270" spans="1:23" x14ac:dyDescent="0.2">
      <c r="A270" s="1" t="s">
        <v>35</v>
      </c>
      <c r="B270" s="1">
        <v>2014</v>
      </c>
      <c r="C270" s="2">
        <v>0.28562256041591966</v>
      </c>
      <c r="D270" s="2">
        <v>0.26139422569577631</v>
      </c>
      <c r="E270" s="2">
        <v>0.43428347956628421</v>
      </c>
      <c r="F270" s="2">
        <v>5.4768147358520584E-2</v>
      </c>
      <c r="G270" s="2">
        <v>0.46299999999999997</v>
      </c>
      <c r="H270" s="2">
        <v>0.17823523846168404</v>
      </c>
      <c r="I270" s="2">
        <v>5.7894090183069169</v>
      </c>
      <c r="J270" s="2">
        <v>14.22</v>
      </c>
      <c r="K270" s="2">
        <v>23.817118050956207</v>
      </c>
      <c r="L270" s="2">
        <v>46.3</v>
      </c>
      <c r="M270" s="2">
        <v>2014</v>
      </c>
      <c r="N270" s="2">
        <v>828</v>
      </c>
      <c r="O270" s="2">
        <v>6.1428000000000003</v>
      </c>
      <c r="P270" s="2">
        <f t="shared" si="16"/>
        <v>5086.2384000000002</v>
      </c>
      <c r="Q270" s="2">
        <f t="shared" si="17"/>
        <v>0.17823523846168404</v>
      </c>
      <c r="R270" s="2">
        <v>12393</v>
      </c>
      <c r="S270" s="2">
        <v>28536.66</v>
      </c>
      <c r="T270" s="2">
        <f t="shared" si="18"/>
        <v>0.43428347956628421</v>
      </c>
      <c r="U270" s="2">
        <v>1562.9</v>
      </c>
      <c r="V270" s="2">
        <f t="shared" si="19"/>
        <v>5.4768147358520584E-2</v>
      </c>
      <c r="W270" s="2"/>
    </row>
    <row r="271" spans="1:23" x14ac:dyDescent="0.2">
      <c r="A271" s="1" t="s">
        <v>35</v>
      </c>
      <c r="B271" s="1">
        <v>2015</v>
      </c>
      <c r="C271" s="2">
        <v>0.29518793020951262</v>
      </c>
      <c r="D271" s="2">
        <v>0.29303071906872746</v>
      </c>
      <c r="E271" s="2">
        <v>0.46177266238757403</v>
      </c>
      <c r="F271" s="2">
        <v>6.1504470420688719E-2</v>
      </c>
      <c r="G271" s="2">
        <v>0.48270000000000002</v>
      </c>
      <c r="H271" s="2">
        <v>0.18320591220206903</v>
      </c>
      <c r="I271" s="2">
        <v>7.9249633967789164</v>
      </c>
      <c r="J271" s="2">
        <v>13.52</v>
      </c>
      <c r="K271" s="2">
        <v>24.947542849156996</v>
      </c>
      <c r="L271" s="2">
        <v>48.27</v>
      </c>
      <c r="M271" s="2">
        <v>2015</v>
      </c>
      <c r="N271" s="2">
        <v>884</v>
      </c>
      <c r="O271" s="2">
        <v>6.2283999999999997</v>
      </c>
      <c r="P271" s="2">
        <f t="shared" si="16"/>
        <v>5505.9056</v>
      </c>
      <c r="Q271" s="2">
        <f t="shared" si="17"/>
        <v>0.18320591220206903</v>
      </c>
      <c r="R271" s="2">
        <v>13877.7</v>
      </c>
      <c r="S271" s="2">
        <v>30053.1</v>
      </c>
      <c r="T271" s="2">
        <f t="shared" si="18"/>
        <v>0.46177266238757403</v>
      </c>
      <c r="U271" s="2">
        <v>1848.4</v>
      </c>
      <c r="V271" s="2">
        <f t="shared" si="19"/>
        <v>6.1504470420688719E-2</v>
      </c>
      <c r="W271" s="2"/>
    </row>
    <row r="272" spans="1:23" x14ac:dyDescent="0.2">
      <c r="A272" s="1" t="s">
        <v>35</v>
      </c>
      <c r="B272" s="1">
        <v>2016</v>
      </c>
      <c r="C272" s="2">
        <v>0.28984300909931077</v>
      </c>
      <c r="D272" s="2">
        <v>0.31852526449696178</v>
      </c>
      <c r="E272" s="2">
        <v>0.47372454572008593</v>
      </c>
      <c r="F272" s="2">
        <v>7.2300994639670074E-2</v>
      </c>
      <c r="G272" s="2">
        <v>0.5</v>
      </c>
      <c r="H272" s="2">
        <v>0.18998433255785566</v>
      </c>
      <c r="I272" s="2">
        <v>7.5681735547206399</v>
      </c>
      <c r="J272" s="2">
        <v>12.9</v>
      </c>
      <c r="K272" s="2">
        <v>24.317600913812672</v>
      </c>
      <c r="L272" s="2">
        <v>50</v>
      </c>
      <c r="M272" s="2">
        <v>2016</v>
      </c>
      <c r="N272" s="2">
        <v>942</v>
      </c>
      <c r="O272" s="2">
        <v>6.6422999999999996</v>
      </c>
      <c r="P272" s="2">
        <f t="shared" si="16"/>
        <v>6257.0465999999997</v>
      </c>
      <c r="Q272" s="2">
        <f t="shared" si="17"/>
        <v>0.18998433255785566</v>
      </c>
      <c r="R272" s="2">
        <v>15601.9</v>
      </c>
      <c r="S272" s="2">
        <v>32934.54</v>
      </c>
      <c r="T272" s="2">
        <f t="shared" si="18"/>
        <v>0.47372454572008593</v>
      </c>
      <c r="U272" s="2">
        <v>2381.1999999999998</v>
      </c>
      <c r="V272" s="2">
        <f t="shared" si="19"/>
        <v>7.2300994639670074E-2</v>
      </c>
      <c r="W272" s="2"/>
    </row>
    <row r="273" spans="1:23" x14ac:dyDescent="0.2">
      <c r="A273" s="1" t="s">
        <v>35</v>
      </c>
      <c r="B273" s="1">
        <v>2017</v>
      </c>
      <c r="C273" s="2">
        <v>0.32517301328979537</v>
      </c>
      <c r="D273" s="2">
        <v>0.34301672445338943</v>
      </c>
      <c r="E273" s="2">
        <v>0.47269864808808598</v>
      </c>
      <c r="F273" s="2">
        <v>9.9723581958138699E-2</v>
      </c>
      <c r="G273" s="2">
        <v>0.51780000000000004</v>
      </c>
      <c r="H273" s="2">
        <v>0.20594875855254513</v>
      </c>
      <c r="I273" s="2">
        <v>7.7217999758716367</v>
      </c>
      <c r="J273" s="2">
        <v>14.46</v>
      </c>
      <c r="K273" s="2">
        <v>23.511920697064539</v>
      </c>
      <c r="L273" s="2">
        <v>51.78</v>
      </c>
      <c r="M273" s="2">
        <v>2017</v>
      </c>
      <c r="N273" s="2">
        <v>1128</v>
      </c>
      <c r="O273" s="2">
        <v>6.7518000000000002</v>
      </c>
      <c r="P273" s="2">
        <f t="shared" si="16"/>
        <v>7616.0304000000006</v>
      </c>
      <c r="Q273" s="2">
        <f t="shared" si="17"/>
        <v>0.20594875855254513</v>
      </c>
      <c r="R273" s="2">
        <v>17480.5</v>
      </c>
      <c r="S273" s="2">
        <v>36980.22</v>
      </c>
      <c r="T273" s="2">
        <f t="shared" si="18"/>
        <v>0.47269864808808598</v>
      </c>
      <c r="U273" s="2">
        <v>3687.8</v>
      </c>
      <c r="V273" s="2">
        <f t="shared" si="19"/>
        <v>9.9723581958138699E-2</v>
      </c>
      <c r="W273" s="2"/>
    </row>
    <row r="274" spans="1:23" x14ac:dyDescent="0.2">
      <c r="A274" s="1" t="s">
        <v>35</v>
      </c>
      <c r="B274" s="1">
        <v>2018</v>
      </c>
      <c r="C274" s="2">
        <v>0.34552851763061354</v>
      </c>
      <c r="D274" s="2">
        <v>0.37324246165661373</v>
      </c>
      <c r="E274" s="2">
        <v>0.47545695930466819</v>
      </c>
      <c r="F274" s="2">
        <v>0.10372158208845884</v>
      </c>
      <c r="G274" s="2">
        <v>0.53500000000000003</v>
      </c>
      <c r="H274" s="2">
        <v>0.20432243075087278</v>
      </c>
      <c r="I274" s="2">
        <v>10.500180266794857</v>
      </c>
      <c r="J274" s="2">
        <v>13.18</v>
      </c>
      <c r="K274" s="2">
        <v>23.864174680596186</v>
      </c>
      <c r="L274" s="2">
        <v>53.5</v>
      </c>
      <c r="M274" s="2">
        <v>2018</v>
      </c>
      <c r="N274" s="2">
        <v>1256</v>
      </c>
      <c r="O274" s="2">
        <v>6.6173999999999999</v>
      </c>
      <c r="P274" s="2">
        <f t="shared" si="16"/>
        <v>8311.4544000000005</v>
      </c>
      <c r="Q274" s="2">
        <f t="shared" si="17"/>
        <v>0.20432243075087278</v>
      </c>
      <c r="R274" s="2">
        <v>19340.7</v>
      </c>
      <c r="S274" s="2">
        <v>40678.129999999997</v>
      </c>
      <c r="T274" s="2">
        <f t="shared" si="18"/>
        <v>0.47545695930466819</v>
      </c>
      <c r="U274" s="2">
        <v>4219.2</v>
      </c>
      <c r="V274" s="2">
        <f t="shared" si="19"/>
        <v>0.10372158208845884</v>
      </c>
      <c r="W274" s="2"/>
    </row>
    <row r="275" spans="1:23" x14ac:dyDescent="0.2">
      <c r="A275" s="1" t="s">
        <v>35</v>
      </c>
      <c r="B275" s="1">
        <v>2019</v>
      </c>
      <c r="C275" s="2">
        <v>0.36321762062398483</v>
      </c>
      <c r="D275" s="2">
        <v>0.40643547951708758</v>
      </c>
      <c r="E275" s="2">
        <v>0.45784885903540901</v>
      </c>
      <c r="F275" s="2">
        <v>0.11515403998041866</v>
      </c>
      <c r="G275" s="2">
        <v>0.55359999999999998</v>
      </c>
      <c r="H275" s="2">
        <v>0.42782822440965323</v>
      </c>
      <c r="I275" s="2">
        <v>9.8270865764579085</v>
      </c>
      <c r="J275" s="2">
        <v>13.25</v>
      </c>
      <c r="K275" s="2">
        <v>22.198837218781094</v>
      </c>
      <c r="L275" s="2">
        <v>55.36</v>
      </c>
      <c r="M275" s="2">
        <v>2019</v>
      </c>
      <c r="N275" s="2">
        <v>2891</v>
      </c>
      <c r="O275" s="2">
        <v>6.8985000000000003</v>
      </c>
      <c r="P275" s="2">
        <f t="shared" si="16"/>
        <v>19943.5635</v>
      </c>
      <c r="Q275" s="2">
        <f t="shared" si="17"/>
        <v>0.42782822440965323</v>
      </c>
      <c r="R275" s="2">
        <v>21343</v>
      </c>
      <c r="S275" s="2">
        <v>46615.82</v>
      </c>
      <c r="T275" s="2">
        <f t="shared" si="18"/>
        <v>0.45784885903540901</v>
      </c>
      <c r="U275" s="2">
        <v>5368</v>
      </c>
      <c r="V275" s="2">
        <f t="shared" si="19"/>
        <v>0.11515403998041866</v>
      </c>
      <c r="W275" s="2"/>
    </row>
    <row r="276" spans="1:23" x14ac:dyDescent="0.2">
      <c r="A276" s="1" t="s">
        <v>35</v>
      </c>
      <c r="B276" s="1">
        <v>2020</v>
      </c>
      <c r="C276" s="2">
        <v>0.37491599151120364</v>
      </c>
      <c r="D276" s="2">
        <v>0.44064316564898093</v>
      </c>
      <c r="E276" s="2">
        <v>0.42850681786942713</v>
      </c>
      <c r="F276" s="2">
        <v>0.12143519711202508</v>
      </c>
      <c r="G276" s="2">
        <v>0.56729999999999992</v>
      </c>
      <c r="H276" s="2">
        <v>0.42053724827547034</v>
      </c>
      <c r="I276" s="2">
        <v>12.947795962250627</v>
      </c>
      <c r="J276" s="2">
        <v>12.1</v>
      </c>
      <c r="K276" s="2">
        <v>23.042851299086646</v>
      </c>
      <c r="L276" s="2">
        <v>56.73</v>
      </c>
      <c r="M276" s="2">
        <v>2020</v>
      </c>
      <c r="N276" s="2">
        <v>2963</v>
      </c>
      <c r="O276" s="2">
        <v>6.8975999999999997</v>
      </c>
      <c r="P276" s="2">
        <f t="shared" si="16"/>
        <v>20437.588799999998</v>
      </c>
      <c r="Q276" s="2">
        <f t="shared" si="17"/>
        <v>0.42053724827547034</v>
      </c>
      <c r="R276" s="2">
        <v>20824.900000000001</v>
      </c>
      <c r="S276" s="2">
        <v>48598.76</v>
      </c>
      <c r="T276" s="2">
        <f t="shared" si="18"/>
        <v>0.42850681786942713</v>
      </c>
      <c r="U276" s="2">
        <v>5901.6</v>
      </c>
      <c r="V276" s="2">
        <f t="shared" si="19"/>
        <v>0.12143519711202508</v>
      </c>
      <c r="W276" s="2"/>
    </row>
    <row r="277" spans="1:23" x14ac:dyDescent="0.2">
      <c r="A277" s="1" t="s">
        <v>35</v>
      </c>
      <c r="B277" s="1">
        <v>2021</v>
      </c>
      <c r="C277" s="2">
        <v>0.40170564381705043</v>
      </c>
      <c r="D277" s="2">
        <v>0.44874265290197274</v>
      </c>
      <c r="E277" s="2">
        <v>0.44814933111485805</v>
      </c>
      <c r="F277" s="2">
        <v>0.13675562851433962</v>
      </c>
      <c r="G277" s="2">
        <v>0.57820000000000005</v>
      </c>
      <c r="H277" s="2">
        <v>0.28585051661256655</v>
      </c>
      <c r="I277" s="2">
        <v>17.550883898709987</v>
      </c>
      <c r="J277" s="2">
        <v>9.0299999999999994</v>
      </c>
      <c r="K277" s="2">
        <v>20.827341469393211</v>
      </c>
      <c r="L277" s="2">
        <v>57.82</v>
      </c>
      <c r="M277" s="2">
        <v>2021</v>
      </c>
      <c r="N277" s="2">
        <v>2386</v>
      </c>
      <c r="O277" s="2">
        <v>6.4515000000000002</v>
      </c>
      <c r="P277" s="2">
        <f t="shared" si="16"/>
        <v>15393.279</v>
      </c>
      <c r="Q277" s="2">
        <f t="shared" si="17"/>
        <v>0.28585051661256655</v>
      </c>
      <c r="R277" s="2">
        <v>24133.200000000001</v>
      </c>
      <c r="S277" s="2">
        <v>53850.8</v>
      </c>
      <c r="T277" s="2">
        <f t="shared" si="18"/>
        <v>0.44814933111485805</v>
      </c>
      <c r="U277" s="2">
        <v>7364.4</v>
      </c>
      <c r="V277" s="2">
        <f t="shared" si="19"/>
        <v>0.13675562851433962</v>
      </c>
      <c r="W277" s="2"/>
    </row>
    <row r="278" spans="1:23" x14ac:dyDescent="0.2">
      <c r="A278" s="1" t="s">
        <v>36</v>
      </c>
      <c r="B278" s="1">
        <v>2010</v>
      </c>
      <c r="C278" s="2">
        <v>0.18525895606950576</v>
      </c>
      <c r="D278" s="2">
        <v>0.14840979719695407</v>
      </c>
      <c r="E278" s="2">
        <v>0.32217052644845029</v>
      </c>
      <c r="F278" s="2">
        <v>0.12189928207624247</v>
      </c>
      <c r="G278" s="2">
        <v>0.33810000000000001</v>
      </c>
      <c r="H278" s="2">
        <v>6.0777741161976109E-2</v>
      </c>
      <c r="I278" s="2">
        <v>0.8870365047427422</v>
      </c>
      <c r="J278" s="2">
        <v>8.4622484770167983</v>
      </c>
      <c r="K278" s="2">
        <v>35.450292905939826</v>
      </c>
      <c r="L278" s="2">
        <v>33.81</v>
      </c>
      <c r="M278" s="2">
        <v>2010</v>
      </c>
      <c r="N278" s="2">
        <v>41.318987999999997</v>
      </c>
      <c r="O278" s="2">
        <v>6.7694999999999999</v>
      </c>
      <c r="P278" s="2">
        <f t="shared" si="16"/>
        <v>279.70888926599997</v>
      </c>
      <c r="Q278" s="2">
        <f t="shared" si="17"/>
        <v>6.0777741161976109E-2</v>
      </c>
      <c r="R278" s="2">
        <v>1482.68031</v>
      </c>
      <c r="S278" s="2">
        <v>4602.16</v>
      </c>
      <c r="T278" s="2">
        <f t="shared" si="18"/>
        <v>0.32217052644845029</v>
      </c>
      <c r="U278" s="2">
        <v>561</v>
      </c>
      <c r="V278" s="2">
        <f t="shared" si="19"/>
        <v>0.12189928207624247</v>
      </c>
      <c r="W278" s="2"/>
    </row>
    <row r="279" spans="1:23" x14ac:dyDescent="0.2">
      <c r="A279" s="1" t="s">
        <v>36</v>
      </c>
      <c r="B279" s="1">
        <v>2011</v>
      </c>
      <c r="C279" s="2">
        <v>0.19092841199155114</v>
      </c>
      <c r="D279" s="2">
        <v>0.15171332060520959</v>
      </c>
      <c r="E279" s="2">
        <v>0.30720365706508779</v>
      </c>
      <c r="F279" s="2">
        <v>0.10470304322815091</v>
      </c>
      <c r="G279" s="2">
        <v>0.34960000000000002</v>
      </c>
      <c r="H279" s="2">
        <v>6.4357267564365175E-2</v>
      </c>
      <c r="I279" s="2">
        <v>0.9760737964831363</v>
      </c>
      <c r="J279" s="2">
        <v>8.7045156007437861</v>
      </c>
      <c r="K279" s="2">
        <v>39.450423021340484</v>
      </c>
      <c r="L279" s="2">
        <v>34.96</v>
      </c>
      <c r="M279" s="2">
        <v>2011</v>
      </c>
      <c r="N279" s="2">
        <v>56.814708999999993</v>
      </c>
      <c r="O279" s="2">
        <v>6.4588000000000001</v>
      </c>
      <c r="P279" s="2">
        <f t="shared" si="16"/>
        <v>366.95484248919996</v>
      </c>
      <c r="Q279" s="2">
        <f t="shared" si="17"/>
        <v>6.4357267564365175E-2</v>
      </c>
      <c r="R279" s="2">
        <v>1751.6261000000002</v>
      </c>
      <c r="S279" s="2">
        <v>5701.84</v>
      </c>
      <c r="T279" s="2">
        <f t="shared" si="18"/>
        <v>0.30720365706508779</v>
      </c>
      <c r="U279" s="2">
        <v>597</v>
      </c>
      <c r="V279" s="2">
        <f t="shared" si="19"/>
        <v>0.10470304322815091</v>
      </c>
      <c r="W279" s="2"/>
    </row>
    <row r="280" spans="1:23" x14ac:dyDescent="0.2">
      <c r="A280" s="1" t="s">
        <v>36</v>
      </c>
      <c r="B280" s="1">
        <v>2012</v>
      </c>
      <c r="C280" s="2">
        <v>0.20409792260363283</v>
      </c>
      <c r="D280" s="2">
        <v>0.16337603167806572</v>
      </c>
      <c r="E280" s="2">
        <v>0.30294975561560117</v>
      </c>
      <c r="F280" s="2">
        <v>9.0627827559032134E-2</v>
      </c>
      <c r="G280" s="2">
        <v>0.36409999999999998</v>
      </c>
      <c r="H280" s="2">
        <v>7.0655879197556989E-2</v>
      </c>
      <c r="I280" s="2">
        <v>1.689155282966267</v>
      </c>
      <c r="J280" s="2">
        <v>8.8042398145081151</v>
      </c>
      <c r="K280" s="2">
        <v>40.216015294358016</v>
      </c>
      <c r="L280" s="2">
        <v>36.409999999999997</v>
      </c>
      <c r="M280" s="2">
        <v>2012</v>
      </c>
      <c r="N280" s="2">
        <v>76.696747000000002</v>
      </c>
      <c r="O280" s="2">
        <v>6.3125</v>
      </c>
      <c r="P280" s="2">
        <f t="shared" si="16"/>
        <v>484.14821543750003</v>
      </c>
      <c r="Q280" s="2">
        <f t="shared" si="17"/>
        <v>7.0655879197556989E-2</v>
      </c>
      <c r="R280" s="2">
        <v>2075.8723154292225</v>
      </c>
      <c r="S280" s="2">
        <v>6852.2</v>
      </c>
      <c r="T280" s="2">
        <f t="shared" si="18"/>
        <v>0.30294975561560117</v>
      </c>
      <c r="U280" s="2">
        <v>621</v>
      </c>
      <c r="V280" s="2">
        <f t="shared" si="19"/>
        <v>9.0627827559032134E-2</v>
      </c>
      <c r="W280" s="2"/>
    </row>
    <row r="281" spans="1:23" x14ac:dyDescent="0.2">
      <c r="A281" s="1" t="s">
        <v>36</v>
      </c>
      <c r="B281" s="1">
        <v>2013</v>
      </c>
      <c r="C281" s="2">
        <v>0.21022076467008638</v>
      </c>
      <c r="D281" s="2">
        <v>0.17311651983006393</v>
      </c>
      <c r="E281" s="2">
        <v>0.29552385163092826</v>
      </c>
      <c r="F281" s="2">
        <v>8.336674247732237E-2</v>
      </c>
      <c r="G281" s="2">
        <v>0.37829999999999997</v>
      </c>
      <c r="H281" s="2">
        <v>9.1702592098556357E-2</v>
      </c>
      <c r="I281" s="2">
        <v>2.1792400881057268</v>
      </c>
      <c r="J281" s="2">
        <v>9.5988308601528889</v>
      </c>
      <c r="K281" s="2">
        <v>38.500545162293506</v>
      </c>
      <c r="L281" s="2">
        <v>37.83</v>
      </c>
      <c r="M281" s="2">
        <v>2013</v>
      </c>
      <c r="N281" s="2">
        <v>118.55638400000001</v>
      </c>
      <c r="O281" s="2">
        <v>6.1932</v>
      </c>
      <c r="P281" s="2">
        <f t="shared" si="16"/>
        <v>734.24339738880008</v>
      </c>
      <c r="Q281" s="2">
        <f t="shared" si="17"/>
        <v>9.1702592098556357E-2</v>
      </c>
      <c r="R281" s="2">
        <v>2366.19742</v>
      </c>
      <c r="S281" s="2">
        <v>8006.79</v>
      </c>
      <c r="T281" s="2">
        <f t="shared" si="18"/>
        <v>0.29552385163092826</v>
      </c>
      <c r="U281" s="2">
        <v>667.5</v>
      </c>
      <c r="V281" s="2">
        <f t="shared" si="19"/>
        <v>8.336674247732237E-2</v>
      </c>
      <c r="W281" s="2"/>
    </row>
    <row r="282" spans="1:23" x14ac:dyDescent="0.2">
      <c r="A282" s="1" t="s">
        <v>36</v>
      </c>
      <c r="B282" s="1">
        <v>2014</v>
      </c>
      <c r="C282" s="2">
        <v>0.21910023449829275</v>
      </c>
      <c r="D282" s="2">
        <v>0.18589944761295218</v>
      </c>
      <c r="E282" s="2">
        <v>0.31694111730673974</v>
      </c>
      <c r="F282" s="2">
        <v>9.286248474324954E-2</v>
      </c>
      <c r="G282" s="2">
        <v>0.40009999999999996</v>
      </c>
      <c r="H282" s="2">
        <v>0.10275134113716346</v>
      </c>
      <c r="I282" s="2">
        <v>2.7487081860212128</v>
      </c>
      <c r="J282" s="2">
        <v>10.61</v>
      </c>
      <c r="K282" s="2">
        <v>38.232796159022023</v>
      </c>
      <c r="L282" s="2">
        <v>40.01</v>
      </c>
      <c r="M282" s="2">
        <v>2014</v>
      </c>
      <c r="N282" s="2">
        <v>155</v>
      </c>
      <c r="O282" s="2">
        <v>6.1428000000000003</v>
      </c>
      <c r="P282" s="2">
        <f t="shared" si="16"/>
        <v>952.13400000000001</v>
      </c>
      <c r="Q282" s="2">
        <f t="shared" si="17"/>
        <v>0.10275134113716346</v>
      </c>
      <c r="R282" s="2">
        <v>2936.9</v>
      </c>
      <c r="S282" s="2">
        <v>9266.39</v>
      </c>
      <c r="T282" s="2">
        <f t="shared" si="18"/>
        <v>0.31694111730673974</v>
      </c>
      <c r="U282" s="2">
        <v>860.5</v>
      </c>
      <c r="V282" s="2">
        <f t="shared" si="19"/>
        <v>9.286248474324954E-2</v>
      </c>
      <c r="W282" s="2"/>
    </row>
    <row r="283" spans="1:23" x14ac:dyDescent="0.2">
      <c r="A283" s="1" t="s">
        <v>36</v>
      </c>
      <c r="B283" s="1">
        <v>2015</v>
      </c>
      <c r="C283" s="2">
        <v>0.22866179961406763</v>
      </c>
      <c r="D283" s="2">
        <v>0.20678319402521467</v>
      </c>
      <c r="E283" s="2">
        <v>0.31259045413689618</v>
      </c>
      <c r="F283" s="2">
        <v>9.7004920705047154E-2</v>
      </c>
      <c r="G283" s="2">
        <v>0.42959999999999998</v>
      </c>
      <c r="H283" s="2">
        <v>0.10733958196858671</v>
      </c>
      <c r="I283" s="2">
        <v>3.8066343042071198</v>
      </c>
      <c r="J283" s="2">
        <v>11.27</v>
      </c>
      <c r="K283" s="2">
        <v>37.509902347618109</v>
      </c>
      <c r="L283" s="2">
        <v>42.96</v>
      </c>
      <c r="M283" s="2">
        <v>2015</v>
      </c>
      <c r="N283" s="2">
        <v>181</v>
      </c>
      <c r="O283" s="2">
        <v>6.2283999999999997</v>
      </c>
      <c r="P283" s="2">
        <f t="shared" si="16"/>
        <v>1127.3404</v>
      </c>
      <c r="Q283" s="2">
        <f t="shared" si="17"/>
        <v>0.10733958196858671</v>
      </c>
      <c r="R283" s="2">
        <v>3283</v>
      </c>
      <c r="S283" s="2">
        <v>10502.56</v>
      </c>
      <c r="T283" s="2">
        <f t="shared" si="18"/>
        <v>0.31259045413689618</v>
      </c>
      <c r="U283" s="2">
        <v>1018.8</v>
      </c>
      <c r="V283" s="2">
        <f t="shared" si="19"/>
        <v>9.7004920705047154E-2</v>
      </c>
      <c r="W283" s="2"/>
    </row>
    <row r="284" spans="1:23" x14ac:dyDescent="0.2">
      <c r="A284" s="1" t="s">
        <v>36</v>
      </c>
      <c r="B284" s="1">
        <v>2016</v>
      </c>
      <c r="C284" s="2">
        <v>0.23368238128343161</v>
      </c>
      <c r="D284" s="2">
        <v>0.22451143020445363</v>
      </c>
      <c r="E284" s="2">
        <v>0.31494311239197981</v>
      </c>
      <c r="F284" s="2">
        <v>0.12895769878395785</v>
      </c>
      <c r="G284" s="2">
        <v>0.4556</v>
      </c>
      <c r="H284" s="2">
        <v>0.13367251350756959</v>
      </c>
      <c r="I284" s="2">
        <v>2.7740819584885577</v>
      </c>
      <c r="J284" s="2">
        <v>11.36</v>
      </c>
      <c r="K284" s="2">
        <v>36.193068873957365</v>
      </c>
      <c r="L284" s="2">
        <v>45.56</v>
      </c>
      <c r="M284" s="2">
        <v>2016</v>
      </c>
      <c r="N284" s="2">
        <v>237</v>
      </c>
      <c r="O284" s="2">
        <v>6.6422999999999996</v>
      </c>
      <c r="P284" s="2">
        <f t="shared" si="16"/>
        <v>1574.2250999999999</v>
      </c>
      <c r="Q284" s="2">
        <f t="shared" si="17"/>
        <v>0.13367251350756959</v>
      </c>
      <c r="R284" s="2">
        <v>3709</v>
      </c>
      <c r="S284" s="2">
        <v>11776.73</v>
      </c>
      <c r="T284" s="2">
        <f t="shared" si="18"/>
        <v>0.31494311239197981</v>
      </c>
      <c r="U284" s="2">
        <v>1518.7</v>
      </c>
      <c r="V284" s="2">
        <f t="shared" si="19"/>
        <v>0.12895769878395785</v>
      </c>
      <c r="W284" s="2"/>
    </row>
    <row r="285" spans="1:23" x14ac:dyDescent="0.2">
      <c r="A285" s="1" t="s">
        <v>36</v>
      </c>
      <c r="B285" s="1">
        <v>2017</v>
      </c>
      <c r="C285" s="2">
        <v>0.24757156668856645</v>
      </c>
      <c r="D285" s="2">
        <v>0.23377242153553307</v>
      </c>
      <c r="E285" s="2">
        <v>0.3067758771064994</v>
      </c>
      <c r="F285" s="2">
        <v>0.10592408294026288</v>
      </c>
      <c r="G285" s="2">
        <v>0.47759999999999997</v>
      </c>
      <c r="H285" s="2">
        <v>0.15606970916849264</v>
      </c>
      <c r="I285" s="2">
        <v>3.3023928477517748</v>
      </c>
      <c r="J285" s="2">
        <v>11.02</v>
      </c>
      <c r="K285" s="2">
        <v>34.063790772057551</v>
      </c>
      <c r="L285" s="2">
        <v>47.76</v>
      </c>
      <c r="M285" s="2">
        <v>2017</v>
      </c>
      <c r="N285" s="2">
        <v>313</v>
      </c>
      <c r="O285" s="2">
        <v>6.7518000000000002</v>
      </c>
      <c r="P285" s="2">
        <f t="shared" si="16"/>
        <v>2113.3134</v>
      </c>
      <c r="Q285" s="2">
        <f t="shared" si="17"/>
        <v>0.15606970916849264</v>
      </c>
      <c r="R285" s="2">
        <v>4154</v>
      </c>
      <c r="S285" s="2">
        <v>13540.83</v>
      </c>
      <c r="T285" s="2">
        <f t="shared" si="18"/>
        <v>0.3067758771064994</v>
      </c>
      <c r="U285" s="2">
        <v>1434.3</v>
      </c>
      <c r="V285" s="2">
        <f t="shared" si="19"/>
        <v>0.10592408294026288</v>
      </c>
      <c r="W285" s="2"/>
    </row>
    <row r="286" spans="1:23" x14ac:dyDescent="0.2">
      <c r="A286" s="1" t="s">
        <v>36</v>
      </c>
      <c r="B286" s="1">
        <v>2018</v>
      </c>
      <c r="C286" s="2">
        <v>0.26732683245313577</v>
      </c>
      <c r="D286" s="2">
        <v>0.2482187223248363</v>
      </c>
      <c r="E286" s="2">
        <v>0.47985844007172546</v>
      </c>
      <c r="F286" s="2">
        <v>0.10887822536799839</v>
      </c>
      <c r="G286" s="2">
        <v>0.49540000000000001</v>
      </c>
      <c r="H286" s="2">
        <v>0.20245786126991952</v>
      </c>
      <c r="I286" s="2">
        <v>5.0905285190999479</v>
      </c>
      <c r="J286" s="2">
        <v>10.96</v>
      </c>
      <c r="K286" s="2">
        <v>33.969520040252725</v>
      </c>
      <c r="L286" s="2">
        <v>49.54</v>
      </c>
      <c r="M286" s="2">
        <v>2018</v>
      </c>
      <c r="N286" s="2">
        <v>453</v>
      </c>
      <c r="O286" s="2">
        <v>6.6173999999999999</v>
      </c>
      <c r="P286" s="2">
        <f t="shared" si="16"/>
        <v>2997.6822000000002</v>
      </c>
      <c r="Q286" s="2">
        <f t="shared" si="17"/>
        <v>0.20245786126991952</v>
      </c>
      <c r="R286" s="2">
        <v>7105</v>
      </c>
      <c r="S286" s="2">
        <v>14806.45</v>
      </c>
      <c r="T286" s="2">
        <f t="shared" si="18"/>
        <v>0.47985844007172546</v>
      </c>
      <c r="U286" s="2">
        <v>1612.1</v>
      </c>
      <c r="V286" s="2">
        <f t="shared" si="19"/>
        <v>0.10887822536799839</v>
      </c>
      <c r="W286" s="2"/>
    </row>
    <row r="287" spans="1:23" x14ac:dyDescent="0.2">
      <c r="A287" s="1" t="s">
        <v>36</v>
      </c>
      <c r="B287" s="1">
        <v>2019</v>
      </c>
      <c r="C287" s="2">
        <v>0.2813817426123138</v>
      </c>
      <c r="D287" s="2">
        <v>0.26285408480457872</v>
      </c>
      <c r="E287" s="2">
        <v>0.4453484752530511</v>
      </c>
      <c r="F287" s="2">
        <v>8.440403736819696E-2</v>
      </c>
      <c r="G287" s="2">
        <v>0.51479999999999992</v>
      </c>
      <c r="H287" s="2">
        <v>0.20033999549177248</v>
      </c>
      <c r="I287" s="2">
        <v>6.4264553014553014</v>
      </c>
      <c r="J287" s="2">
        <v>11.16</v>
      </c>
      <c r="K287" s="2">
        <v>35.473906546113319</v>
      </c>
      <c r="L287" s="2">
        <v>51.48</v>
      </c>
      <c r="M287" s="2">
        <v>2019</v>
      </c>
      <c r="N287" s="2">
        <v>487</v>
      </c>
      <c r="O287" s="2">
        <v>6.8985000000000003</v>
      </c>
      <c r="P287" s="2">
        <f t="shared" si="16"/>
        <v>3359.5695000000001</v>
      </c>
      <c r="Q287" s="2">
        <f t="shared" si="17"/>
        <v>0.20033999549177248</v>
      </c>
      <c r="R287" s="2">
        <v>7468.2</v>
      </c>
      <c r="S287" s="2">
        <v>16769.34</v>
      </c>
      <c r="T287" s="2">
        <f t="shared" si="18"/>
        <v>0.4453484752530511</v>
      </c>
      <c r="U287" s="2">
        <v>1415.4</v>
      </c>
      <c r="V287" s="2">
        <f t="shared" si="19"/>
        <v>8.440403736819696E-2</v>
      </c>
      <c r="W287" s="2"/>
    </row>
    <row r="288" spans="1:23" x14ac:dyDescent="0.2">
      <c r="A288" s="1" t="s">
        <v>36</v>
      </c>
      <c r="B288" s="1">
        <v>2020</v>
      </c>
      <c r="C288" s="2">
        <v>0.29782151704533139</v>
      </c>
      <c r="D288" s="2">
        <v>0.27578001841444666</v>
      </c>
      <c r="E288" s="2">
        <v>0.43942297336109709</v>
      </c>
      <c r="F288" s="2">
        <v>9.1330015437639106E-2</v>
      </c>
      <c r="G288" s="2">
        <v>0.53149999999999997</v>
      </c>
      <c r="H288" s="2">
        <v>0.32347203274215547</v>
      </c>
      <c r="I288" s="2">
        <v>9.0645412130637641</v>
      </c>
      <c r="J288" s="2">
        <v>11.29</v>
      </c>
      <c r="K288" s="2">
        <v>32.196340741006672</v>
      </c>
      <c r="L288" s="2">
        <v>53.15</v>
      </c>
      <c r="M288" s="2">
        <v>2020</v>
      </c>
      <c r="N288" s="2">
        <v>836</v>
      </c>
      <c r="O288" s="2">
        <v>6.8975999999999997</v>
      </c>
      <c r="P288" s="2">
        <f t="shared" si="16"/>
        <v>5766.3935999999994</v>
      </c>
      <c r="Q288" s="2">
        <f t="shared" si="17"/>
        <v>0.32347203274215547</v>
      </c>
      <c r="R288" s="2">
        <v>7833.4</v>
      </c>
      <c r="S288" s="2">
        <v>17826.560000000001</v>
      </c>
      <c r="T288" s="2">
        <f t="shared" si="18"/>
        <v>0.43942297336109709</v>
      </c>
      <c r="U288" s="2">
        <v>1628.1</v>
      </c>
      <c r="V288" s="2">
        <f t="shared" si="19"/>
        <v>9.1330015437639106E-2</v>
      </c>
      <c r="W288" s="2"/>
    </row>
    <row r="289" spans="1:23" x14ac:dyDescent="0.2">
      <c r="A289" s="1" t="s">
        <v>36</v>
      </c>
      <c r="B289" s="1">
        <v>2021</v>
      </c>
      <c r="C289" s="2">
        <v>0.31705900753790456</v>
      </c>
      <c r="D289" s="2">
        <v>0.27934895843215768</v>
      </c>
      <c r="E289" s="2">
        <v>0.45461646857002813</v>
      </c>
      <c r="F289" s="2">
        <v>8.9174120818527131E-2</v>
      </c>
      <c r="G289" s="2">
        <v>0.54330000000000001</v>
      </c>
      <c r="H289" s="2">
        <v>0.31159983457909568</v>
      </c>
      <c r="I289" s="2">
        <v>10.19392523364486</v>
      </c>
      <c r="J289" s="2">
        <v>8.43</v>
      </c>
      <c r="K289" s="2">
        <v>28.540262631213491</v>
      </c>
      <c r="L289" s="2">
        <v>54.33</v>
      </c>
      <c r="M289" s="2">
        <v>2021</v>
      </c>
      <c r="N289" s="2">
        <v>946</v>
      </c>
      <c r="O289" s="2">
        <v>6.4515000000000002</v>
      </c>
      <c r="P289" s="2">
        <f t="shared" si="16"/>
        <v>6103.1190000000006</v>
      </c>
      <c r="Q289" s="2">
        <f t="shared" si="17"/>
        <v>0.31159983457909568</v>
      </c>
      <c r="R289" s="2">
        <v>8904.2999999999993</v>
      </c>
      <c r="S289" s="2">
        <v>19586.400000000001</v>
      </c>
      <c r="T289" s="2">
        <f t="shared" si="18"/>
        <v>0.45461646857002813</v>
      </c>
      <c r="U289" s="2">
        <v>1746.6</v>
      </c>
      <c r="V289" s="2">
        <f t="shared" si="19"/>
        <v>8.9174120818527131E-2</v>
      </c>
      <c r="W289" s="2"/>
    </row>
    <row r="290" spans="1:23" x14ac:dyDescent="0.2">
      <c r="A290" s="1" t="s">
        <v>37</v>
      </c>
      <c r="B290" s="1">
        <v>2010</v>
      </c>
      <c r="C290" s="2">
        <v>0.19476330858771079</v>
      </c>
      <c r="D290" s="2">
        <v>0.14664606844082306</v>
      </c>
      <c r="E290" s="2">
        <v>0.35192921549573791</v>
      </c>
      <c r="F290" s="2">
        <v>0.13028468282905464</v>
      </c>
      <c r="G290" s="2">
        <v>0.34700000000000003</v>
      </c>
      <c r="H290" s="2">
        <v>0.16818882431438584</v>
      </c>
      <c r="I290" s="2">
        <v>0.83072577140373749</v>
      </c>
      <c r="J290" s="2">
        <v>9.7418112805668962</v>
      </c>
      <c r="K290" s="2">
        <v>31.639900999144537</v>
      </c>
      <c r="L290" s="2">
        <v>34.700000000000003</v>
      </c>
      <c r="M290" s="2">
        <v>2010</v>
      </c>
      <c r="N290" s="2">
        <v>179.485389</v>
      </c>
      <c r="O290" s="2">
        <v>6.7694999999999999</v>
      </c>
      <c r="P290" s="2">
        <f t="shared" si="16"/>
        <v>1215.0263408354999</v>
      </c>
      <c r="Q290" s="2">
        <f t="shared" si="17"/>
        <v>0.16818882431438584</v>
      </c>
      <c r="R290" s="2">
        <v>2542.4</v>
      </c>
      <c r="S290" s="2">
        <v>7224.18</v>
      </c>
      <c r="T290" s="2">
        <f t="shared" si="18"/>
        <v>0.35192921549573791</v>
      </c>
      <c r="U290" s="2">
        <v>941.2</v>
      </c>
      <c r="V290" s="2">
        <f t="shared" si="19"/>
        <v>0.13028468282905464</v>
      </c>
      <c r="W290" s="2"/>
    </row>
    <row r="291" spans="1:23" x14ac:dyDescent="0.2">
      <c r="A291" s="1" t="s">
        <v>37</v>
      </c>
      <c r="B291" s="1">
        <v>2011</v>
      </c>
      <c r="C291" s="2">
        <v>0.22528234486210735</v>
      </c>
      <c r="D291" s="2">
        <v>0.14922729947355567</v>
      </c>
      <c r="E291" s="2">
        <v>0.33734855146450288</v>
      </c>
      <c r="F291" s="2">
        <v>0.11036621568133567</v>
      </c>
      <c r="G291" s="2">
        <v>0.36799999999999999</v>
      </c>
      <c r="H291" s="2">
        <v>0.14990992368473605</v>
      </c>
      <c r="I291" s="2">
        <v>0.90671561217879504</v>
      </c>
      <c r="J291" s="2">
        <v>10.064201012110074</v>
      </c>
      <c r="K291" s="2">
        <v>32.942319455938964</v>
      </c>
      <c r="L291" s="2">
        <v>36.799999999999997</v>
      </c>
      <c r="M291" s="2">
        <v>2011</v>
      </c>
      <c r="N291" s="2">
        <v>206.410934</v>
      </c>
      <c r="O291" s="2">
        <v>6.4588000000000001</v>
      </c>
      <c r="P291" s="2">
        <f t="shared" si="16"/>
        <v>1333.1669405191999</v>
      </c>
      <c r="Q291" s="2">
        <f t="shared" si="17"/>
        <v>0.14990992368473605</v>
      </c>
      <c r="R291" s="2">
        <v>3000.08115</v>
      </c>
      <c r="S291" s="2">
        <v>8893.1200000000008</v>
      </c>
      <c r="T291" s="2">
        <f t="shared" si="18"/>
        <v>0.33734855146450288</v>
      </c>
      <c r="U291" s="2">
        <v>981.5</v>
      </c>
      <c r="V291" s="2">
        <f t="shared" si="19"/>
        <v>0.11036621568133567</v>
      </c>
      <c r="W291" s="2"/>
    </row>
    <row r="292" spans="1:23" x14ac:dyDescent="0.2">
      <c r="A292" s="1" t="s">
        <v>37</v>
      </c>
      <c r="B292" s="1">
        <v>2012</v>
      </c>
      <c r="C292" s="2">
        <v>0.23018711016631369</v>
      </c>
      <c r="D292" s="2">
        <v>0.16185738950099859</v>
      </c>
      <c r="E292" s="2">
        <v>0.34062349276926945</v>
      </c>
      <c r="F292" s="2">
        <v>0.10304118446438081</v>
      </c>
      <c r="G292" s="2">
        <v>0.3931</v>
      </c>
      <c r="H292" s="2">
        <v>0.13814149448880497</v>
      </c>
      <c r="I292" s="2">
        <v>1.263873893327575</v>
      </c>
      <c r="J292" s="2">
        <v>10.247296640192651</v>
      </c>
      <c r="K292" s="2">
        <v>34.654132559675723</v>
      </c>
      <c r="L292" s="2">
        <v>39.31</v>
      </c>
      <c r="M292" s="2">
        <v>2012</v>
      </c>
      <c r="N292" s="2">
        <v>225.61039100000002</v>
      </c>
      <c r="O292" s="2">
        <v>6.3125</v>
      </c>
      <c r="P292" s="2">
        <f t="shared" si="16"/>
        <v>1424.1655931875002</v>
      </c>
      <c r="Q292" s="2">
        <f t="shared" si="17"/>
        <v>0.13814149448880497</v>
      </c>
      <c r="R292" s="2">
        <v>3511.64768</v>
      </c>
      <c r="S292" s="2">
        <v>10309.469999999999</v>
      </c>
      <c r="T292" s="2">
        <f t="shared" si="18"/>
        <v>0.34062349276926945</v>
      </c>
      <c r="U292" s="2">
        <v>1062.3</v>
      </c>
      <c r="V292" s="2">
        <f t="shared" si="19"/>
        <v>0.10304118446438081</v>
      </c>
      <c r="W292" s="2"/>
    </row>
    <row r="293" spans="1:23" x14ac:dyDescent="0.2">
      <c r="A293" s="1" t="s">
        <v>37</v>
      </c>
      <c r="B293" s="1">
        <v>2013</v>
      </c>
      <c r="C293" s="2">
        <v>0.23975228479682287</v>
      </c>
      <c r="D293" s="2">
        <v>0.17462311807983161</v>
      </c>
      <c r="E293" s="2">
        <v>0.34165976361903644</v>
      </c>
      <c r="F293" s="2">
        <v>0.10087100745590573</v>
      </c>
      <c r="G293" s="2">
        <v>0.40479999999999999</v>
      </c>
      <c r="H293" s="2">
        <v>0.12732605761498042</v>
      </c>
      <c r="I293" s="2">
        <v>1.4660633484162895</v>
      </c>
      <c r="J293" s="2">
        <v>11.613968033356498</v>
      </c>
      <c r="K293" s="2">
        <v>34.950468862912523</v>
      </c>
      <c r="L293" s="2">
        <v>40.479999999999997</v>
      </c>
      <c r="M293" s="2">
        <v>2013</v>
      </c>
      <c r="N293" s="2">
        <v>240.97030000000001</v>
      </c>
      <c r="O293" s="2">
        <v>6.1932</v>
      </c>
      <c r="P293" s="2">
        <f t="shared" si="16"/>
        <v>1492.3772619600002</v>
      </c>
      <c r="Q293" s="2">
        <f t="shared" si="17"/>
        <v>0.12732605761498042</v>
      </c>
      <c r="R293" s="2">
        <v>4004.5633400000002</v>
      </c>
      <c r="S293" s="2">
        <v>11720.91</v>
      </c>
      <c r="T293" s="2">
        <f t="shared" si="18"/>
        <v>0.34165976361903644</v>
      </c>
      <c r="U293" s="2">
        <v>1182.3</v>
      </c>
      <c r="V293" s="2">
        <f t="shared" si="19"/>
        <v>0.10087100745590573</v>
      </c>
      <c r="W293" s="2"/>
    </row>
    <row r="294" spans="1:23" x14ac:dyDescent="0.2">
      <c r="A294" s="1" t="s">
        <v>37</v>
      </c>
      <c r="B294" s="1">
        <v>2014</v>
      </c>
      <c r="C294" s="2">
        <v>0.24074960414900565</v>
      </c>
      <c r="D294" s="2">
        <v>0.19139295888110819</v>
      </c>
      <c r="E294" s="2">
        <v>0.36153322111749181</v>
      </c>
      <c r="F294" s="2">
        <v>0.192054525349621</v>
      </c>
      <c r="G294" s="2">
        <v>0.41729999999999995</v>
      </c>
      <c r="H294" s="2">
        <v>0.12127804323041159</v>
      </c>
      <c r="I294" s="2">
        <v>1.7459703417150225</v>
      </c>
      <c r="J294" s="2">
        <v>12.36</v>
      </c>
      <c r="K294" s="2">
        <v>34.632243403807692</v>
      </c>
      <c r="L294" s="2">
        <v>41.73</v>
      </c>
      <c r="M294" s="2">
        <v>2014</v>
      </c>
      <c r="N294" s="2">
        <v>253</v>
      </c>
      <c r="O294" s="2">
        <v>6.1428000000000003</v>
      </c>
      <c r="P294" s="2">
        <f t="shared" si="16"/>
        <v>1554.1284000000001</v>
      </c>
      <c r="Q294" s="2">
        <f t="shared" si="17"/>
        <v>0.12127804323041159</v>
      </c>
      <c r="R294" s="2">
        <v>4632.8999999999996</v>
      </c>
      <c r="S294" s="2">
        <v>12814.59</v>
      </c>
      <c r="T294" s="2">
        <f t="shared" si="18"/>
        <v>0.36153322111749181</v>
      </c>
      <c r="U294" s="2">
        <v>2461.1</v>
      </c>
      <c r="V294" s="2">
        <f t="shared" si="19"/>
        <v>0.192054525349621</v>
      </c>
      <c r="W294" s="2"/>
    </row>
    <row r="295" spans="1:23" x14ac:dyDescent="0.2">
      <c r="A295" s="1" t="s">
        <v>37</v>
      </c>
      <c r="B295" s="1">
        <v>2015</v>
      </c>
      <c r="C295" s="2">
        <v>0.24840021477180996</v>
      </c>
      <c r="D295" s="2">
        <v>0.21491234808242818</v>
      </c>
      <c r="E295" s="2">
        <v>0.37470712238704706</v>
      </c>
      <c r="F295" s="2">
        <v>0.20767785408361891</v>
      </c>
      <c r="G295" s="2">
        <v>0.42930000000000001</v>
      </c>
      <c r="H295" s="2">
        <v>0.14954558904837811</v>
      </c>
      <c r="I295" s="2">
        <v>2.5001072271070126</v>
      </c>
      <c r="J295" s="2">
        <v>12.62</v>
      </c>
      <c r="K295" s="2">
        <v>34.604384848709572</v>
      </c>
      <c r="L295" s="2">
        <v>42.93</v>
      </c>
      <c r="M295" s="2">
        <v>2015</v>
      </c>
      <c r="N295" s="2">
        <v>327</v>
      </c>
      <c r="O295" s="2">
        <v>6.2283999999999997</v>
      </c>
      <c r="P295" s="2">
        <f t="shared" si="16"/>
        <v>2036.6867999999999</v>
      </c>
      <c r="Q295" s="2">
        <f t="shared" si="17"/>
        <v>0.14954558904837811</v>
      </c>
      <c r="R295" s="2">
        <v>5103.2</v>
      </c>
      <c r="S295" s="2">
        <v>13619.17</v>
      </c>
      <c r="T295" s="2">
        <f t="shared" si="18"/>
        <v>0.37470712238704706</v>
      </c>
      <c r="U295" s="2">
        <v>2828.4</v>
      </c>
      <c r="V295" s="2">
        <f t="shared" si="19"/>
        <v>0.20767785408361891</v>
      </c>
      <c r="W295" s="2"/>
    </row>
    <row r="296" spans="1:23" x14ac:dyDescent="0.2">
      <c r="A296" s="1" t="s">
        <v>37</v>
      </c>
      <c r="B296" s="1">
        <v>2016</v>
      </c>
      <c r="C296" s="2">
        <v>0.25289466642788722</v>
      </c>
      <c r="D296" s="2">
        <v>0.22879086375992755</v>
      </c>
      <c r="E296" s="2">
        <v>0.38698522222117032</v>
      </c>
      <c r="F296" s="2">
        <v>8.4505308883572425E-2</v>
      </c>
      <c r="G296" s="2">
        <v>0.44640000000000002</v>
      </c>
      <c r="H296" s="2">
        <v>0.14822131099874089</v>
      </c>
      <c r="I296" s="2">
        <v>2.5725892666239041</v>
      </c>
      <c r="J296" s="2">
        <v>13.17</v>
      </c>
      <c r="K296" s="2">
        <v>33.937770228327295</v>
      </c>
      <c r="L296" s="2">
        <v>44.64</v>
      </c>
      <c r="M296" s="2">
        <v>2016</v>
      </c>
      <c r="N296" s="2">
        <v>330</v>
      </c>
      <c r="O296" s="2">
        <v>6.6422999999999996</v>
      </c>
      <c r="P296" s="2">
        <f t="shared" si="16"/>
        <v>2191.9589999999998</v>
      </c>
      <c r="Q296" s="2">
        <f t="shared" si="17"/>
        <v>0.14822131099874089</v>
      </c>
      <c r="R296" s="2">
        <v>5722.9</v>
      </c>
      <c r="S296" s="2">
        <v>14788.42</v>
      </c>
      <c r="T296" s="2">
        <f t="shared" si="18"/>
        <v>0.38698522222117032</v>
      </c>
      <c r="U296" s="2">
        <v>1249.7</v>
      </c>
      <c r="V296" s="2">
        <f t="shared" si="19"/>
        <v>8.4505308883572425E-2</v>
      </c>
      <c r="W296" s="2"/>
    </row>
    <row r="297" spans="1:23" x14ac:dyDescent="0.2">
      <c r="A297" s="1" t="s">
        <v>37</v>
      </c>
      <c r="B297" s="1">
        <v>2017</v>
      </c>
      <c r="C297" s="2">
        <v>0.25532932795393798</v>
      </c>
      <c r="D297" s="2">
        <v>0.2376530076866506</v>
      </c>
      <c r="E297" s="2">
        <v>0.39221828564868588</v>
      </c>
      <c r="F297" s="2">
        <v>8.1178089854021113E-2</v>
      </c>
      <c r="G297" s="2">
        <v>0.46289999999999998</v>
      </c>
      <c r="H297" s="2">
        <v>0.15419643216982551</v>
      </c>
      <c r="I297" s="2">
        <v>3.032175580652035</v>
      </c>
      <c r="J297" s="2">
        <v>13.6</v>
      </c>
      <c r="K297" s="2">
        <v>34.885511658893257</v>
      </c>
      <c r="L297" s="2">
        <v>46.29</v>
      </c>
      <c r="M297" s="2">
        <v>2017</v>
      </c>
      <c r="N297" s="2">
        <v>374</v>
      </c>
      <c r="O297" s="2">
        <v>6.7518000000000002</v>
      </c>
      <c r="P297" s="2">
        <f t="shared" si="16"/>
        <v>2525.1732000000002</v>
      </c>
      <c r="Q297" s="2">
        <f t="shared" si="17"/>
        <v>0.15419643216982551</v>
      </c>
      <c r="R297" s="2">
        <v>6423.1</v>
      </c>
      <c r="S297" s="2">
        <v>16376.34</v>
      </c>
      <c r="T297" s="2">
        <f t="shared" si="18"/>
        <v>0.39221828564868588</v>
      </c>
      <c r="U297" s="2">
        <v>1329.4</v>
      </c>
      <c r="V297" s="2">
        <f t="shared" si="19"/>
        <v>8.1178089854021113E-2</v>
      </c>
      <c r="W297" s="2"/>
    </row>
    <row r="298" spans="1:23" x14ac:dyDescent="0.2">
      <c r="A298" s="1" t="s">
        <v>37</v>
      </c>
      <c r="B298" s="1">
        <v>2018</v>
      </c>
      <c r="C298" s="2">
        <v>0.27649678371198311</v>
      </c>
      <c r="D298" s="2">
        <v>0.25359920081298665</v>
      </c>
      <c r="E298" s="2">
        <v>0.51435816101004861</v>
      </c>
      <c r="F298" s="2">
        <v>8.0705235466234773E-2</v>
      </c>
      <c r="G298" s="2">
        <v>0.47439999999999999</v>
      </c>
      <c r="H298" s="2">
        <v>0.20132215431695555</v>
      </c>
      <c r="I298" s="2">
        <v>4.3248990006378909</v>
      </c>
      <c r="J298" s="2">
        <v>12.97</v>
      </c>
      <c r="K298" s="2">
        <v>33.9745496926367</v>
      </c>
      <c r="L298" s="2">
        <v>47.44</v>
      </c>
      <c r="M298" s="2">
        <v>2018</v>
      </c>
      <c r="N298" s="2">
        <v>544</v>
      </c>
      <c r="O298" s="2">
        <v>6.6173999999999999</v>
      </c>
      <c r="P298" s="2">
        <f t="shared" si="16"/>
        <v>3599.8656000000001</v>
      </c>
      <c r="Q298" s="2">
        <f t="shared" si="17"/>
        <v>0.20132215431695555</v>
      </c>
      <c r="R298" s="2">
        <v>9197.2999999999993</v>
      </c>
      <c r="S298" s="2">
        <v>17881.12</v>
      </c>
      <c r="T298" s="2">
        <f t="shared" si="18"/>
        <v>0.51435816101004861</v>
      </c>
      <c r="U298" s="2">
        <v>1443.1</v>
      </c>
      <c r="V298" s="2">
        <f t="shared" si="19"/>
        <v>8.0705235466234773E-2</v>
      </c>
      <c r="W298" s="2"/>
    </row>
    <row r="299" spans="1:23" x14ac:dyDescent="0.2">
      <c r="A299" s="1" t="s">
        <v>37</v>
      </c>
      <c r="B299" s="1">
        <v>2019</v>
      </c>
      <c r="C299" s="2">
        <v>0.29947448939563348</v>
      </c>
      <c r="D299" s="2">
        <v>0.27188915799575059</v>
      </c>
      <c r="E299" s="2">
        <v>0.43740567307174771</v>
      </c>
      <c r="F299" s="2">
        <v>8.4379137736153714E-2</v>
      </c>
      <c r="G299" s="2">
        <v>0.48670000000000002</v>
      </c>
      <c r="H299" s="2">
        <v>0.19931722912966252</v>
      </c>
      <c r="I299" s="2">
        <v>4.7356809503606279</v>
      </c>
      <c r="J299" s="2">
        <v>12.97</v>
      </c>
      <c r="K299" s="2">
        <v>29.151579740567307</v>
      </c>
      <c r="L299" s="2">
        <v>48.67</v>
      </c>
      <c r="M299" s="2">
        <v>2019</v>
      </c>
      <c r="N299" s="2">
        <v>671</v>
      </c>
      <c r="O299" s="2">
        <v>6.8985000000000003</v>
      </c>
      <c r="P299" s="2">
        <f t="shared" si="16"/>
        <v>4628.8935000000001</v>
      </c>
      <c r="Q299" s="2">
        <f t="shared" si="17"/>
        <v>0.19931722912966252</v>
      </c>
      <c r="R299" s="2">
        <v>10158.200000000001</v>
      </c>
      <c r="S299" s="2">
        <v>23223.75</v>
      </c>
      <c r="T299" s="2">
        <f t="shared" si="18"/>
        <v>0.43740567307174771</v>
      </c>
      <c r="U299" s="2">
        <v>1959.6</v>
      </c>
      <c r="V299" s="2">
        <f t="shared" si="19"/>
        <v>8.4379137736153714E-2</v>
      </c>
      <c r="W299" s="2"/>
    </row>
    <row r="300" spans="1:23" x14ac:dyDescent="0.2">
      <c r="A300" s="1" t="s">
        <v>37</v>
      </c>
      <c r="B300" s="1">
        <v>2020</v>
      </c>
      <c r="C300" s="2">
        <v>0.31444893520579043</v>
      </c>
      <c r="D300" s="2">
        <v>0.29117767537277645</v>
      </c>
      <c r="E300" s="2">
        <v>0.39935323119334143</v>
      </c>
      <c r="F300" s="2">
        <v>9.4788739861103741E-2</v>
      </c>
      <c r="G300" s="2">
        <v>0.50049999999999994</v>
      </c>
      <c r="H300" s="2">
        <v>0.40054736378502476</v>
      </c>
      <c r="I300" s="2">
        <v>6.1293943244387972</v>
      </c>
      <c r="J300" s="2">
        <v>12.9</v>
      </c>
      <c r="K300" s="2">
        <v>28.439965908025073</v>
      </c>
      <c r="L300" s="2">
        <v>50.05</v>
      </c>
      <c r="M300" s="2">
        <v>2020</v>
      </c>
      <c r="N300" s="2">
        <v>1424</v>
      </c>
      <c r="O300" s="2">
        <v>6.8975999999999997</v>
      </c>
      <c r="P300" s="2">
        <f t="shared" si="16"/>
        <v>9822.1823999999997</v>
      </c>
      <c r="Q300" s="2">
        <f t="shared" si="17"/>
        <v>0.40054736378502476</v>
      </c>
      <c r="R300" s="2">
        <v>9792.9</v>
      </c>
      <c r="S300" s="2">
        <v>24521.9</v>
      </c>
      <c r="T300" s="2">
        <f t="shared" si="18"/>
        <v>0.39935323119334143</v>
      </c>
      <c r="U300" s="2">
        <v>2324.4</v>
      </c>
      <c r="V300" s="2">
        <f t="shared" si="19"/>
        <v>9.4788739861103741E-2</v>
      </c>
      <c r="W300" s="2"/>
    </row>
    <row r="301" spans="1:23" x14ac:dyDescent="0.2">
      <c r="A301" s="1" t="s">
        <v>37</v>
      </c>
      <c r="B301" s="1">
        <v>2021</v>
      </c>
      <c r="C301" s="2">
        <v>0.32657430561187772</v>
      </c>
      <c r="D301" s="2">
        <v>0.29080702195173597</v>
      </c>
      <c r="E301" s="2">
        <v>0.39532467915187053</v>
      </c>
      <c r="F301" s="2">
        <v>9.0681037912387463E-2</v>
      </c>
      <c r="G301" s="2">
        <v>0.51049999999999995</v>
      </c>
      <c r="H301" s="2">
        <v>0.38998745708518134</v>
      </c>
      <c r="I301" s="2">
        <v>8.7776119402985078</v>
      </c>
      <c r="J301" s="2">
        <v>10.28</v>
      </c>
      <c r="K301" s="2">
        <v>24.438828885909203</v>
      </c>
      <c r="L301" s="2">
        <v>51.05</v>
      </c>
      <c r="M301" s="2">
        <v>2021</v>
      </c>
      <c r="N301" s="2">
        <v>1641</v>
      </c>
      <c r="O301" s="2">
        <v>6.4515000000000002</v>
      </c>
      <c r="P301" s="2">
        <f t="shared" si="16"/>
        <v>10586.9115</v>
      </c>
      <c r="Q301" s="2">
        <f t="shared" si="17"/>
        <v>0.38998745708518134</v>
      </c>
      <c r="R301" s="2">
        <v>10731.8</v>
      </c>
      <c r="S301" s="2">
        <v>27146.799999999999</v>
      </c>
      <c r="T301" s="2">
        <f t="shared" si="18"/>
        <v>0.39532467915187053</v>
      </c>
      <c r="U301" s="2">
        <v>2461.6999999999998</v>
      </c>
      <c r="V301" s="2">
        <f t="shared" si="19"/>
        <v>9.0681037912387463E-2</v>
      </c>
      <c r="W301" s="2"/>
    </row>
    <row r="302" spans="1:23" x14ac:dyDescent="0.2">
      <c r="A302" s="1" t="s">
        <v>38</v>
      </c>
      <c r="B302" s="1">
        <v>2010</v>
      </c>
      <c r="C302" s="2">
        <v>0.15493553394800669</v>
      </c>
      <c r="D302" s="2">
        <v>0.10685394153133636</v>
      </c>
      <c r="E302" s="2">
        <v>0.36505374709336696</v>
      </c>
      <c r="F302" s="2">
        <v>5.1432625231545348E-2</v>
      </c>
      <c r="G302" s="2">
        <v>0.22670831659541812</v>
      </c>
      <c r="H302" s="2">
        <v>7.1214403633783951E-2</v>
      </c>
      <c r="I302" s="2">
        <v>0.41196013289036543</v>
      </c>
      <c r="J302" s="2">
        <v>20.907473309608541</v>
      </c>
      <c r="K302" s="2">
        <v>108.58712016710676</v>
      </c>
      <c r="L302" s="2">
        <v>22.670831659541811</v>
      </c>
      <c r="M302" s="2">
        <v>2010</v>
      </c>
      <c r="N302" s="2">
        <v>5.3384239999999998</v>
      </c>
      <c r="O302" s="2">
        <v>6.7694999999999999</v>
      </c>
      <c r="P302" s="2">
        <f t="shared" si="16"/>
        <v>36.138461268</v>
      </c>
      <c r="Q302" s="2">
        <f t="shared" si="17"/>
        <v>7.1214403633783951E-2</v>
      </c>
      <c r="R302" s="2">
        <v>185.25017449999999</v>
      </c>
      <c r="S302" s="2">
        <v>507.46</v>
      </c>
      <c r="T302" s="2">
        <f t="shared" si="18"/>
        <v>0.36505374709336696</v>
      </c>
      <c r="U302" s="2">
        <v>26.1</v>
      </c>
      <c r="V302" s="2">
        <f t="shared" si="19"/>
        <v>5.1432625231545348E-2</v>
      </c>
      <c r="W302" s="2"/>
    </row>
    <row r="303" spans="1:23" x14ac:dyDescent="0.2">
      <c r="A303" s="1" t="s">
        <v>38</v>
      </c>
      <c r="B303" s="1">
        <v>2011</v>
      </c>
      <c r="C303" s="2">
        <v>0.1563468139153236</v>
      </c>
      <c r="D303" s="2">
        <v>0.11157108482271846</v>
      </c>
      <c r="E303" s="2">
        <v>0.36147856659458921</v>
      </c>
      <c r="F303" s="2">
        <v>4.9023653500156805E-2</v>
      </c>
      <c r="G303" s="2">
        <v>0.2271</v>
      </c>
      <c r="H303" s="2">
        <v>7.7392987048511955E-2</v>
      </c>
      <c r="I303" s="2">
        <v>0.46864686468646866</v>
      </c>
      <c r="J303" s="2">
        <v>9.0171990171990153</v>
      </c>
      <c r="K303" s="2">
        <v>125.13576415826222</v>
      </c>
      <c r="L303" s="2">
        <v>22.71</v>
      </c>
      <c r="M303" s="2">
        <v>2011</v>
      </c>
      <c r="N303" s="2">
        <v>7.2593969999999999</v>
      </c>
      <c r="O303" s="2">
        <v>6.4588000000000001</v>
      </c>
      <c r="P303" s="2">
        <f t="shared" si="16"/>
        <v>46.886993343599997</v>
      </c>
      <c r="Q303" s="2">
        <f t="shared" si="17"/>
        <v>7.7392987048511955E-2</v>
      </c>
      <c r="R303" s="2">
        <v>218.99456000000001</v>
      </c>
      <c r="S303" s="2">
        <v>605.83000000000004</v>
      </c>
      <c r="T303" s="2">
        <f t="shared" si="18"/>
        <v>0.36147856659458921</v>
      </c>
      <c r="U303" s="2">
        <v>29.7</v>
      </c>
      <c r="V303" s="2">
        <f t="shared" si="19"/>
        <v>4.9023653500156805E-2</v>
      </c>
      <c r="W303" s="2"/>
    </row>
    <row r="304" spans="1:23" x14ac:dyDescent="0.2">
      <c r="A304" s="1" t="s">
        <v>38</v>
      </c>
      <c r="B304" s="1">
        <v>2012</v>
      </c>
      <c r="C304" s="2">
        <v>0.15102018150567648</v>
      </c>
      <c r="D304" s="2">
        <v>0.12187954903108561</v>
      </c>
      <c r="E304" s="2">
        <v>0.36324168723164491</v>
      </c>
      <c r="F304" s="2">
        <v>4.4933883000727502E-2</v>
      </c>
      <c r="G304" s="2">
        <v>0.22750000000000001</v>
      </c>
      <c r="H304" s="2">
        <v>0.10182360642554528</v>
      </c>
      <c r="I304" s="2">
        <v>0.42222222222222222</v>
      </c>
      <c r="J304" s="2">
        <v>8.5903873744619794</v>
      </c>
      <c r="K304" s="2">
        <v>129.14403092592329</v>
      </c>
      <c r="L304" s="2">
        <v>22.75</v>
      </c>
      <c r="M304" s="2">
        <v>2012</v>
      </c>
      <c r="N304" s="2">
        <v>11.307945</v>
      </c>
      <c r="O304" s="2">
        <v>6.3125</v>
      </c>
      <c r="P304" s="2">
        <f t="shared" si="16"/>
        <v>71.381402812499999</v>
      </c>
      <c r="Q304" s="2">
        <f t="shared" si="17"/>
        <v>0.10182360642554528</v>
      </c>
      <c r="R304" s="2">
        <v>254.64332000000002</v>
      </c>
      <c r="S304" s="2">
        <v>701.03</v>
      </c>
      <c r="T304" s="2">
        <f t="shared" si="18"/>
        <v>0.36324168723164491</v>
      </c>
      <c r="U304" s="2">
        <v>31.5</v>
      </c>
      <c r="V304" s="2">
        <f t="shared" si="19"/>
        <v>4.4933883000727502E-2</v>
      </c>
      <c r="W304" s="2"/>
    </row>
    <row r="305" spans="1:23" x14ac:dyDescent="0.2">
      <c r="A305" s="1" t="s">
        <v>38</v>
      </c>
      <c r="B305" s="1">
        <v>2013</v>
      </c>
      <c r="C305" s="2">
        <v>0.16001029512780413</v>
      </c>
      <c r="D305" s="2">
        <v>0.13290848036874786</v>
      </c>
      <c r="E305" s="2">
        <v>0.36301740809984284</v>
      </c>
      <c r="F305" s="2">
        <v>4.1848774870925004E-2</v>
      </c>
      <c r="G305" s="2">
        <v>0.23710000000000001</v>
      </c>
      <c r="H305" s="2">
        <v>0.10049097499919521</v>
      </c>
      <c r="I305" s="2">
        <v>0.38170347003154576</v>
      </c>
      <c r="J305" s="2">
        <v>7.6985413290113449</v>
      </c>
      <c r="K305" s="2">
        <v>125.58505330147214</v>
      </c>
      <c r="L305" s="2">
        <v>23.71</v>
      </c>
      <c r="M305" s="2">
        <v>2013</v>
      </c>
      <c r="N305" s="2">
        <v>13.105267999999999</v>
      </c>
      <c r="O305" s="2">
        <v>6.1932</v>
      </c>
      <c r="P305" s="2">
        <f t="shared" si="16"/>
        <v>81.163545777599992</v>
      </c>
      <c r="Q305" s="2">
        <f t="shared" si="17"/>
        <v>0.10049097499919521</v>
      </c>
      <c r="R305" s="2">
        <v>293.19827000000004</v>
      </c>
      <c r="S305" s="2">
        <v>807.67</v>
      </c>
      <c r="T305" s="2">
        <f t="shared" si="18"/>
        <v>0.36301740809984284</v>
      </c>
      <c r="U305" s="2">
        <v>33.799999999999997</v>
      </c>
      <c r="V305" s="2">
        <f t="shared" si="19"/>
        <v>4.1848774870925004E-2</v>
      </c>
      <c r="W305" s="2"/>
    </row>
    <row r="306" spans="1:23" x14ac:dyDescent="0.2">
      <c r="A306" s="1" t="s">
        <v>38</v>
      </c>
      <c r="B306" s="1">
        <v>2014</v>
      </c>
      <c r="C306" s="2">
        <v>0.16382801033596101</v>
      </c>
      <c r="D306" s="2">
        <v>0.14987585339353821</v>
      </c>
      <c r="E306" s="2">
        <v>0.39583853697207955</v>
      </c>
      <c r="F306" s="2">
        <v>4.3656266629019475E-2</v>
      </c>
      <c r="G306" s="2">
        <v>0.25750000000000001</v>
      </c>
      <c r="H306" s="2">
        <v>8.6722196279443553E-2</v>
      </c>
      <c r="I306" s="2">
        <v>0.44923076923076921</v>
      </c>
      <c r="J306" s="2">
        <v>8.43</v>
      </c>
      <c r="K306" s="2">
        <v>128.74363346111659</v>
      </c>
      <c r="L306" s="2">
        <v>25.75</v>
      </c>
      <c r="M306" s="2">
        <v>2014</v>
      </c>
      <c r="N306" s="2">
        <v>13</v>
      </c>
      <c r="O306" s="2">
        <v>6.1428000000000003</v>
      </c>
      <c r="P306" s="2">
        <f t="shared" si="16"/>
        <v>79.856400000000008</v>
      </c>
      <c r="Q306" s="2">
        <f t="shared" si="17"/>
        <v>8.6722196279443553E-2</v>
      </c>
      <c r="R306" s="2">
        <v>364.5</v>
      </c>
      <c r="S306" s="2">
        <v>920.83</v>
      </c>
      <c r="T306" s="2">
        <f t="shared" si="18"/>
        <v>0.39583853697207955</v>
      </c>
      <c r="U306" s="2">
        <v>40.200000000000003</v>
      </c>
      <c r="V306" s="2">
        <f t="shared" si="19"/>
        <v>4.3656266629019475E-2</v>
      </c>
      <c r="W306" s="2"/>
    </row>
    <row r="307" spans="1:23" x14ac:dyDescent="0.2">
      <c r="A307" s="1" t="s">
        <v>38</v>
      </c>
      <c r="B307" s="1">
        <v>2015</v>
      </c>
      <c r="C307" s="2">
        <v>0.17237700129772932</v>
      </c>
      <c r="D307" s="2">
        <v>0.16521798166486257</v>
      </c>
      <c r="E307" s="2">
        <v>0.39799686279094687</v>
      </c>
      <c r="F307" s="2">
        <v>3.0592659710246588E-2</v>
      </c>
      <c r="G307" s="2">
        <v>0.28870000000000001</v>
      </c>
      <c r="H307" s="2">
        <v>0.1213651730823566</v>
      </c>
      <c r="I307" s="2">
        <v>0.6</v>
      </c>
      <c r="J307" s="2">
        <v>9.0500000000000007</v>
      </c>
      <c r="K307" s="2">
        <v>134.59406268572374</v>
      </c>
      <c r="L307" s="2">
        <v>28.87</v>
      </c>
      <c r="M307" s="2">
        <v>2015</v>
      </c>
      <c r="N307" s="2">
        <v>20</v>
      </c>
      <c r="O307" s="2">
        <v>6.2283999999999997</v>
      </c>
      <c r="P307" s="2">
        <f t="shared" si="16"/>
        <v>124.568</v>
      </c>
      <c r="Q307" s="2">
        <f t="shared" si="17"/>
        <v>0.1213651730823566</v>
      </c>
      <c r="R307" s="2">
        <v>408.5</v>
      </c>
      <c r="S307" s="2">
        <v>1026.3900000000001</v>
      </c>
      <c r="T307" s="2">
        <f t="shared" si="18"/>
        <v>0.39799686279094687</v>
      </c>
      <c r="U307" s="2">
        <v>31.4</v>
      </c>
      <c r="V307" s="2">
        <f t="shared" si="19"/>
        <v>3.0592659710246588E-2</v>
      </c>
      <c r="W307" s="2"/>
    </row>
    <row r="308" spans="1:23" x14ac:dyDescent="0.2">
      <c r="A308" s="1" t="s">
        <v>38</v>
      </c>
      <c r="B308" s="1">
        <v>2016</v>
      </c>
      <c r="C308" s="2">
        <v>0.17409067589402891</v>
      </c>
      <c r="D308" s="2">
        <v>0.18191452425456528</v>
      </c>
      <c r="E308" s="2">
        <v>0.39898906558046215</v>
      </c>
      <c r="F308" s="2">
        <v>6.3487376347261176E-2</v>
      </c>
      <c r="G308" s="2">
        <v>0.31569999999999998</v>
      </c>
      <c r="H308" s="2">
        <v>0.13268331871357725</v>
      </c>
      <c r="I308" s="2">
        <v>0.72058823529411764</v>
      </c>
      <c r="J308" s="2">
        <v>6.2</v>
      </c>
      <c r="K308" s="2">
        <v>137.91612023518988</v>
      </c>
      <c r="L308" s="2">
        <v>31.57</v>
      </c>
      <c r="M308" s="2">
        <v>2016</v>
      </c>
      <c r="N308" s="2">
        <v>23</v>
      </c>
      <c r="O308" s="2">
        <v>6.6422999999999996</v>
      </c>
      <c r="P308" s="2">
        <f t="shared" si="16"/>
        <v>152.77289999999999</v>
      </c>
      <c r="Q308" s="2">
        <f t="shared" si="17"/>
        <v>0.13268331871357725</v>
      </c>
      <c r="R308" s="2">
        <v>459.4</v>
      </c>
      <c r="S308" s="2">
        <v>1151.4100000000001</v>
      </c>
      <c r="T308" s="2">
        <f t="shared" si="18"/>
        <v>0.39898906558046215</v>
      </c>
      <c r="U308" s="2">
        <v>73.099999999999994</v>
      </c>
      <c r="V308" s="2">
        <f t="shared" si="19"/>
        <v>6.3487376347261176E-2</v>
      </c>
      <c r="W308" s="2"/>
    </row>
    <row r="309" spans="1:23" x14ac:dyDescent="0.2">
      <c r="A309" s="1" t="s">
        <v>38</v>
      </c>
      <c r="B309" s="1">
        <v>2017</v>
      </c>
      <c r="C309" s="2">
        <v>0.17910762411053494</v>
      </c>
      <c r="D309" s="2">
        <v>0.1729077211619208</v>
      </c>
      <c r="E309" s="2">
        <v>0.39918530497665755</v>
      </c>
      <c r="F309" s="2">
        <v>5.8966222195099623E-2</v>
      </c>
      <c r="G309" s="2">
        <v>0.33380000000000004</v>
      </c>
      <c r="H309" s="2">
        <v>0.15451286119671681</v>
      </c>
      <c r="I309" s="2">
        <v>1.2034383954154728</v>
      </c>
      <c r="J309" s="2">
        <v>10.43</v>
      </c>
      <c r="K309" s="2">
        <v>128.30226100753669</v>
      </c>
      <c r="L309" s="2">
        <v>33.380000000000003</v>
      </c>
      <c r="M309" s="2">
        <v>2017</v>
      </c>
      <c r="N309" s="2">
        <v>30</v>
      </c>
      <c r="O309" s="2">
        <v>6.7518000000000002</v>
      </c>
      <c r="P309" s="2">
        <f t="shared" si="16"/>
        <v>202.554</v>
      </c>
      <c r="Q309" s="2">
        <f t="shared" si="17"/>
        <v>0.15451286119671681</v>
      </c>
      <c r="R309" s="2">
        <v>523.29999999999995</v>
      </c>
      <c r="S309" s="2">
        <v>1310.92</v>
      </c>
      <c r="T309" s="2">
        <f t="shared" si="18"/>
        <v>0.39918530497665755</v>
      </c>
      <c r="U309" s="2">
        <v>77.3</v>
      </c>
      <c r="V309" s="2">
        <f t="shared" si="19"/>
        <v>5.8966222195099623E-2</v>
      </c>
      <c r="W309" s="2"/>
    </row>
    <row r="310" spans="1:23" x14ac:dyDescent="0.2">
      <c r="A310" s="1" t="s">
        <v>38</v>
      </c>
      <c r="B310" s="1">
        <v>2018</v>
      </c>
      <c r="C310" s="2">
        <v>0.18109034212787051</v>
      </c>
      <c r="D310" s="2">
        <v>0.18417728317468501</v>
      </c>
      <c r="E310" s="2">
        <v>0.48171734466679744</v>
      </c>
      <c r="F310" s="2">
        <v>8.0737397047975473E-2</v>
      </c>
      <c r="G310" s="2">
        <v>0.33799999999999997</v>
      </c>
      <c r="H310" s="2">
        <v>0.11643807989821538</v>
      </c>
      <c r="I310" s="2">
        <v>2.1327683615819208</v>
      </c>
      <c r="J310" s="2">
        <v>7.72</v>
      </c>
      <c r="K310" s="2">
        <v>133.36762247653334</v>
      </c>
      <c r="L310" s="2">
        <v>33.799999999999997</v>
      </c>
      <c r="M310" s="2">
        <v>2018</v>
      </c>
      <c r="N310" s="2">
        <v>26</v>
      </c>
      <c r="O310" s="2">
        <v>6.6173999999999999</v>
      </c>
      <c r="P310" s="2">
        <f t="shared" si="16"/>
        <v>172.05240000000001</v>
      </c>
      <c r="Q310" s="2">
        <f t="shared" si="17"/>
        <v>0.11643807989821538</v>
      </c>
      <c r="R310" s="2">
        <v>711.8</v>
      </c>
      <c r="S310" s="2">
        <v>1477.63</v>
      </c>
      <c r="T310" s="2">
        <f t="shared" si="18"/>
        <v>0.48171734466679744</v>
      </c>
      <c r="U310" s="2">
        <v>119.3</v>
      </c>
      <c r="V310" s="2">
        <f t="shared" si="19"/>
        <v>8.0737397047975473E-2</v>
      </c>
      <c r="W310" s="2"/>
    </row>
    <row r="311" spans="1:23" x14ac:dyDescent="0.2">
      <c r="A311" s="1" t="s">
        <v>38</v>
      </c>
      <c r="B311" s="1">
        <v>2019</v>
      </c>
      <c r="C311" s="2">
        <v>0.18629178349307562</v>
      </c>
      <c r="D311" s="2">
        <v>0.18922284294575945</v>
      </c>
      <c r="E311" s="2">
        <v>0.45552532070537516</v>
      </c>
      <c r="F311" s="2">
        <v>9.22359260699014E-2</v>
      </c>
      <c r="G311" s="2">
        <v>0.34509999999999996</v>
      </c>
      <c r="H311" s="2">
        <v>0.10970509241262325</v>
      </c>
      <c r="I311" s="2">
        <v>2.8254847645429364</v>
      </c>
      <c r="J311" s="2">
        <v>7.62</v>
      </c>
      <c r="K311" s="2">
        <v>128.85641587447435</v>
      </c>
      <c r="L311" s="2">
        <v>34.51</v>
      </c>
      <c r="M311" s="2">
        <v>2019</v>
      </c>
      <c r="N311" s="2">
        <v>27</v>
      </c>
      <c r="O311" s="2">
        <v>6.8985000000000003</v>
      </c>
      <c r="P311" s="2">
        <f t="shared" si="16"/>
        <v>186.2595</v>
      </c>
      <c r="Q311" s="2">
        <f t="shared" si="17"/>
        <v>0.10970509241262325</v>
      </c>
      <c r="R311" s="2">
        <v>773.4</v>
      </c>
      <c r="S311" s="2">
        <v>1697.82</v>
      </c>
      <c r="T311" s="2">
        <f t="shared" si="18"/>
        <v>0.45552532070537516</v>
      </c>
      <c r="U311" s="2">
        <v>156.6</v>
      </c>
      <c r="V311" s="2">
        <f t="shared" si="19"/>
        <v>9.22359260699014E-2</v>
      </c>
      <c r="W311" s="2"/>
    </row>
    <row r="312" spans="1:23" x14ac:dyDescent="0.2">
      <c r="A312" s="1" t="s">
        <v>38</v>
      </c>
      <c r="B312" s="1">
        <v>2020</v>
      </c>
      <c r="C312" s="2">
        <v>0.19215390272002336</v>
      </c>
      <c r="D312" s="2">
        <v>0.19120069878925142</v>
      </c>
      <c r="E312" s="2">
        <v>0.3919610666722726</v>
      </c>
      <c r="F312" s="2">
        <v>3.9521952552634625E-2</v>
      </c>
      <c r="G312" s="2">
        <v>0.35729999999999995</v>
      </c>
      <c r="H312" s="2">
        <v>0.10512755289740058</v>
      </c>
      <c r="I312" s="2">
        <v>4.6502732240437155</v>
      </c>
      <c r="J312" s="2">
        <v>8.3000000000000007</v>
      </c>
      <c r="K312" s="2">
        <v>116.19664273626455</v>
      </c>
      <c r="L312" s="2">
        <v>35.729999999999997</v>
      </c>
      <c r="M312" s="2">
        <v>2020</v>
      </c>
      <c r="N312" s="2">
        <v>29</v>
      </c>
      <c r="O312" s="2">
        <v>6.8975999999999997</v>
      </c>
      <c r="P312" s="2">
        <f t="shared" si="16"/>
        <v>200.03039999999999</v>
      </c>
      <c r="Q312" s="2">
        <f t="shared" si="17"/>
        <v>0.10512755289740058</v>
      </c>
      <c r="R312" s="2">
        <v>745.8</v>
      </c>
      <c r="S312" s="2">
        <v>1902.74</v>
      </c>
      <c r="T312" s="2">
        <f t="shared" si="18"/>
        <v>0.3919610666722726</v>
      </c>
      <c r="U312" s="2">
        <v>75.2</v>
      </c>
      <c r="V312" s="2">
        <f t="shared" si="19"/>
        <v>3.9521952552634625E-2</v>
      </c>
      <c r="W312" s="2"/>
    </row>
    <row r="313" spans="1:23" x14ac:dyDescent="0.2">
      <c r="A313" s="1" t="s">
        <v>38</v>
      </c>
      <c r="B313" s="1">
        <v>2021</v>
      </c>
      <c r="C313" s="2">
        <v>0.20113781918030083</v>
      </c>
      <c r="D313" s="2">
        <v>0.19462036307463002</v>
      </c>
      <c r="E313" s="2">
        <v>0.38952985289875974</v>
      </c>
      <c r="F313" s="2">
        <v>7.3166041726757045E-2</v>
      </c>
      <c r="G313" s="2">
        <v>0.36609999999999998</v>
      </c>
      <c r="H313" s="2">
        <v>8.3737381021055685E-2</v>
      </c>
      <c r="I313" s="2">
        <v>5.2704918032786887</v>
      </c>
      <c r="J313" s="2">
        <v>5.63</v>
      </c>
      <c r="K313" s="2">
        <v>97.44303432362274</v>
      </c>
      <c r="L313" s="2">
        <v>36.61</v>
      </c>
      <c r="M313" s="2">
        <v>2021</v>
      </c>
      <c r="N313" s="2">
        <v>27</v>
      </c>
      <c r="O313" s="2">
        <v>6.4515000000000002</v>
      </c>
      <c r="P313" s="2">
        <f t="shared" si="16"/>
        <v>174.19050000000001</v>
      </c>
      <c r="Q313" s="2">
        <f t="shared" si="17"/>
        <v>8.3737381021055685E-2</v>
      </c>
      <c r="R313" s="2">
        <v>810.3</v>
      </c>
      <c r="S313" s="2">
        <v>2080.1999999999998</v>
      </c>
      <c r="T313" s="2">
        <f t="shared" si="18"/>
        <v>0.38952985289875974</v>
      </c>
      <c r="U313" s="2">
        <v>152.19999999999999</v>
      </c>
      <c r="V313" s="2">
        <f t="shared" si="19"/>
        <v>7.3166041726757045E-2</v>
      </c>
      <c r="W313" s="2"/>
    </row>
    <row r="314" spans="1:23" x14ac:dyDescent="0.2">
      <c r="A314" s="1" t="s">
        <v>16</v>
      </c>
      <c r="B314" s="1">
        <v>2010</v>
      </c>
      <c r="C314" s="2">
        <v>0.20486866714325391</v>
      </c>
      <c r="D314" s="2">
        <v>0.16250714377750552</v>
      </c>
      <c r="E314" s="2">
        <v>0.31566936172146337</v>
      </c>
      <c r="F314" s="2">
        <v>2.914017709325252E-2</v>
      </c>
      <c r="G314" s="2">
        <v>0.45760000000000001</v>
      </c>
      <c r="H314" s="2">
        <v>0.12065647561594432</v>
      </c>
      <c r="I314" s="2">
        <v>2.6864792503346719</v>
      </c>
      <c r="J314" s="2">
        <v>12.63552113748889</v>
      </c>
      <c r="K314" s="2">
        <v>21.917643932718793</v>
      </c>
      <c r="L314" s="2">
        <v>45.76</v>
      </c>
      <c r="M314" s="2">
        <v>2010</v>
      </c>
      <c r="N314" s="2">
        <v>180.436283</v>
      </c>
      <c r="O314" s="2">
        <v>6.7694999999999999</v>
      </c>
      <c r="P314" s="2">
        <f t="shared" si="16"/>
        <v>1221.4634177685</v>
      </c>
      <c r="Q314" s="2">
        <f t="shared" si="17"/>
        <v>0.12065647561594432</v>
      </c>
      <c r="R314" s="2">
        <v>3195.67247</v>
      </c>
      <c r="S314" s="2">
        <v>10123.48</v>
      </c>
      <c r="T314" s="2">
        <f t="shared" si="18"/>
        <v>0.31566936172146337</v>
      </c>
      <c r="U314" s="2">
        <v>295</v>
      </c>
      <c r="V314" s="2">
        <f t="shared" si="19"/>
        <v>2.914017709325252E-2</v>
      </c>
      <c r="W314" s="2"/>
    </row>
    <row r="315" spans="1:23" x14ac:dyDescent="0.2">
      <c r="A315" s="1" t="s">
        <v>16</v>
      </c>
      <c r="B315" s="1">
        <v>2011</v>
      </c>
      <c r="C315" s="2">
        <v>0.21502078934519114</v>
      </c>
      <c r="D315" s="2">
        <v>0.16870164636672649</v>
      </c>
      <c r="E315" s="2">
        <v>0.30290076165053592</v>
      </c>
      <c r="F315" s="2">
        <v>2.8611845943591507E-2</v>
      </c>
      <c r="G315" s="2">
        <v>0.47299999999999998</v>
      </c>
      <c r="H315" s="2">
        <v>0.10265915432337781</v>
      </c>
      <c r="I315" s="2">
        <v>3.1156826075340636</v>
      </c>
      <c r="J315" s="2">
        <v>15.592319239429573</v>
      </c>
      <c r="K315" s="2">
        <v>23.42343134355794</v>
      </c>
      <c r="L315" s="2">
        <v>47.3</v>
      </c>
      <c r="M315" s="2">
        <v>2011</v>
      </c>
      <c r="N315" s="2">
        <v>198.876283</v>
      </c>
      <c r="O315" s="2">
        <v>6.4588000000000001</v>
      </c>
      <c r="P315" s="2">
        <f t="shared" si="16"/>
        <v>1284.5021366404001</v>
      </c>
      <c r="Q315" s="2">
        <f t="shared" si="17"/>
        <v>0.10265915432337781</v>
      </c>
      <c r="R315" s="2">
        <v>3789.9852000000001</v>
      </c>
      <c r="S315" s="2">
        <v>12512.3</v>
      </c>
      <c r="T315" s="2">
        <f t="shared" si="18"/>
        <v>0.30290076165053592</v>
      </c>
      <c r="U315" s="2">
        <v>358</v>
      </c>
      <c r="V315" s="2">
        <f t="shared" si="19"/>
        <v>2.8611845943591507E-2</v>
      </c>
      <c r="W315" s="2"/>
    </row>
    <row r="316" spans="1:23" x14ac:dyDescent="0.2">
      <c r="A316" s="1" t="s">
        <v>16</v>
      </c>
      <c r="B316" s="1">
        <v>2012</v>
      </c>
      <c r="C316" s="2">
        <v>0.22557875032058558</v>
      </c>
      <c r="D316" s="2">
        <v>0.18200009168823916</v>
      </c>
      <c r="E316" s="2">
        <v>0.30329658190855197</v>
      </c>
      <c r="F316" s="2">
        <v>3.1272312656707497E-2</v>
      </c>
      <c r="G316" s="2">
        <v>0.50020674703881651</v>
      </c>
      <c r="H316" s="2">
        <v>0.13595540323900213</v>
      </c>
      <c r="I316" s="2">
        <v>3.9366252970689199</v>
      </c>
      <c r="J316" s="2">
        <v>15.579156664484371</v>
      </c>
      <c r="K316" s="2">
        <v>22.996233485174709</v>
      </c>
      <c r="L316" s="2">
        <v>50.020674703881646</v>
      </c>
      <c r="M316" s="2">
        <v>2012</v>
      </c>
      <c r="N316" s="2">
        <v>311.29598300000004</v>
      </c>
      <c r="O316" s="2">
        <v>6.3125</v>
      </c>
      <c r="P316" s="2">
        <f t="shared" si="16"/>
        <v>1965.0558926875003</v>
      </c>
      <c r="Q316" s="2">
        <f t="shared" si="17"/>
        <v>0.13595540323900213</v>
      </c>
      <c r="R316" s="2">
        <v>4383.7517399999997</v>
      </c>
      <c r="S316" s="2">
        <v>14453.68</v>
      </c>
      <c r="T316" s="2">
        <f t="shared" si="18"/>
        <v>0.30329658190855197</v>
      </c>
      <c r="U316" s="2">
        <v>452</v>
      </c>
      <c r="V316" s="2">
        <f t="shared" si="19"/>
        <v>3.1272312656707497E-2</v>
      </c>
      <c r="W316" s="2"/>
    </row>
    <row r="317" spans="1:23" x14ac:dyDescent="0.2">
      <c r="A317" s="1" t="s">
        <v>16</v>
      </c>
      <c r="B317" s="1">
        <v>2013</v>
      </c>
      <c r="C317" s="2">
        <v>0.23898302505670449</v>
      </c>
      <c r="D317" s="2">
        <v>0.19893746451852828</v>
      </c>
      <c r="E317" s="2">
        <v>0.31159088475626062</v>
      </c>
      <c r="F317" s="2">
        <v>3.4409023004373269E-2</v>
      </c>
      <c r="G317" s="2">
        <v>0.51310674703881642</v>
      </c>
      <c r="H317" s="2">
        <v>0.14138177904610782</v>
      </c>
      <c r="I317" s="2">
        <v>5.4773922187171395</v>
      </c>
      <c r="J317" s="2">
        <v>16.274184375761656</v>
      </c>
      <c r="K317" s="2">
        <v>22.84212235302623</v>
      </c>
      <c r="L317" s="2">
        <v>51.310674703881645</v>
      </c>
      <c r="M317" s="2">
        <v>2013</v>
      </c>
      <c r="N317" s="2">
        <v>366.28888699999999</v>
      </c>
      <c r="O317" s="2">
        <v>6.1932</v>
      </c>
      <c r="P317" s="2">
        <f t="shared" si="16"/>
        <v>2268.5003349683998</v>
      </c>
      <c r="Q317" s="2">
        <f t="shared" si="17"/>
        <v>0.14138177904610782</v>
      </c>
      <c r="R317" s="2">
        <v>4999.5411800000002</v>
      </c>
      <c r="S317" s="2">
        <v>16045.21</v>
      </c>
      <c r="T317" s="2">
        <f t="shared" si="18"/>
        <v>0.31159088475626062</v>
      </c>
      <c r="U317" s="2">
        <v>552.1</v>
      </c>
      <c r="V317" s="2">
        <f t="shared" si="19"/>
        <v>3.4409023004373269E-2</v>
      </c>
      <c r="W317" s="2"/>
    </row>
    <row r="318" spans="1:23" x14ac:dyDescent="0.2">
      <c r="A318" s="1" t="s">
        <v>16</v>
      </c>
      <c r="B318" s="1">
        <v>2014</v>
      </c>
      <c r="C318" s="2">
        <v>0.25384908235985171</v>
      </c>
      <c r="D318" s="2">
        <v>0.2180708774991221</v>
      </c>
      <c r="E318" s="2">
        <v>0.3345799929225311</v>
      </c>
      <c r="F318" s="2">
        <v>4.6608411334351618E-2</v>
      </c>
      <c r="G318" s="2">
        <v>0.52570000000000006</v>
      </c>
      <c r="H318" s="2">
        <v>0.15521994986981302</v>
      </c>
      <c r="I318" s="2">
        <v>5.9628952181865689</v>
      </c>
      <c r="J318" s="2">
        <v>15.85</v>
      </c>
      <c r="K318" s="2">
        <v>22.399736799559523</v>
      </c>
      <c r="L318" s="2">
        <v>52.57</v>
      </c>
      <c r="M318" s="2">
        <v>2014</v>
      </c>
      <c r="N318" s="2">
        <v>447</v>
      </c>
      <c r="O318" s="2">
        <v>6.1428000000000003</v>
      </c>
      <c r="P318" s="2">
        <f t="shared" si="16"/>
        <v>2745.8316</v>
      </c>
      <c r="Q318" s="2">
        <f t="shared" si="17"/>
        <v>0.15521994986981302</v>
      </c>
      <c r="R318" s="2">
        <v>5918.7</v>
      </c>
      <c r="S318" s="2">
        <v>17689.939999999999</v>
      </c>
      <c r="T318" s="2">
        <f t="shared" si="18"/>
        <v>0.3345799929225311</v>
      </c>
      <c r="U318" s="2">
        <v>824.5</v>
      </c>
      <c r="V318" s="2">
        <f t="shared" si="19"/>
        <v>4.6608411334351618E-2</v>
      </c>
      <c r="W318" s="2"/>
    </row>
    <row r="319" spans="1:23" x14ac:dyDescent="0.2">
      <c r="A319" s="1" t="s">
        <v>16</v>
      </c>
      <c r="B319" s="1">
        <v>2015</v>
      </c>
      <c r="C319" s="2">
        <v>0.27121987645639173</v>
      </c>
      <c r="D319" s="2">
        <v>0.23969111341664553</v>
      </c>
      <c r="E319" s="2">
        <v>0.36500671961717601</v>
      </c>
      <c r="F319" s="2">
        <v>5.1348750905844343E-2</v>
      </c>
      <c r="G319" s="2">
        <v>0.5474</v>
      </c>
      <c r="H319" s="2">
        <v>0.17833089370353558</v>
      </c>
      <c r="I319" s="2">
        <v>8.6713468538741552</v>
      </c>
      <c r="J319" s="2">
        <v>15.51</v>
      </c>
      <c r="K319" s="2">
        <v>24.281955358658873</v>
      </c>
      <c r="L319" s="2">
        <v>54.74</v>
      </c>
      <c r="M319" s="2">
        <v>2015</v>
      </c>
      <c r="N319" s="2">
        <v>516</v>
      </c>
      <c r="O319" s="2">
        <v>6.2283999999999997</v>
      </c>
      <c r="P319" s="2">
        <f t="shared" si="16"/>
        <v>3213.8543999999997</v>
      </c>
      <c r="Q319" s="2">
        <f t="shared" si="17"/>
        <v>0.17833089370353558</v>
      </c>
      <c r="R319" s="2">
        <v>6578.1</v>
      </c>
      <c r="S319" s="2">
        <v>18021.86</v>
      </c>
      <c r="T319" s="2">
        <f t="shared" si="18"/>
        <v>0.36500671961717601</v>
      </c>
      <c r="U319" s="2">
        <v>925.4</v>
      </c>
      <c r="V319" s="2">
        <f t="shared" si="19"/>
        <v>5.1348750905844343E-2</v>
      </c>
      <c r="W319" s="2"/>
    </row>
    <row r="320" spans="1:23" x14ac:dyDescent="0.2">
      <c r="A320" s="1" t="s">
        <v>16</v>
      </c>
      <c r="B320" s="1">
        <v>2016</v>
      </c>
      <c r="C320" s="2">
        <v>0.2885787233911063</v>
      </c>
      <c r="D320" s="2">
        <v>0.26274731800019946</v>
      </c>
      <c r="E320" s="2">
        <v>0.37978122218046878</v>
      </c>
      <c r="F320" s="2">
        <v>5.3995986513117031E-2</v>
      </c>
      <c r="G320" s="2">
        <v>0.56389999999999996</v>
      </c>
      <c r="H320" s="2">
        <v>0.19208294092813299</v>
      </c>
      <c r="I320" s="2">
        <v>12.50774393391843</v>
      </c>
      <c r="J320" s="2">
        <v>16.010000000000002</v>
      </c>
      <c r="K320" s="2">
        <v>22.626096737095988</v>
      </c>
      <c r="L320" s="2">
        <v>56.39</v>
      </c>
      <c r="M320" s="2">
        <v>2016</v>
      </c>
      <c r="N320" s="2">
        <v>561</v>
      </c>
      <c r="O320" s="2">
        <v>6.6422999999999996</v>
      </c>
      <c r="P320" s="2">
        <f t="shared" si="16"/>
        <v>3726.3302999999996</v>
      </c>
      <c r="Q320" s="2">
        <f t="shared" si="17"/>
        <v>0.19208294092813299</v>
      </c>
      <c r="R320" s="2">
        <v>7367.6</v>
      </c>
      <c r="S320" s="2">
        <v>19399.59</v>
      </c>
      <c r="T320" s="2">
        <f t="shared" si="18"/>
        <v>0.37978122218046878</v>
      </c>
      <c r="U320" s="2">
        <v>1047.5</v>
      </c>
      <c r="V320" s="2">
        <f t="shared" si="19"/>
        <v>5.3995986513117031E-2</v>
      </c>
      <c r="W320" s="2"/>
    </row>
    <row r="321" spans="1:23" x14ac:dyDescent="0.2">
      <c r="A321" s="1" t="s">
        <v>16</v>
      </c>
      <c r="B321" s="1">
        <v>2017</v>
      </c>
      <c r="C321" s="2">
        <v>0.27422044287757963</v>
      </c>
      <c r="D321" s="2">
        <v>0.26907980783608904</v>
      </c>
      <c r="E321" s="2">
        <v>0.37611176132401714</v>
      </c>
      <c r="F321" s="2">
        <v>5.5423102899198634E-2</v>
      </c>
      <c r="G321" s="2">
        <v>0.58069999999999999</v>
      </c>
      <c r="H321" s="2">
        <v>0.2466544985777766</v>
      </c>
      <c r="I321" s="2">
        <v>8.8509221311475414</v>
      </c>
      <c r="J321" s="2">
        <v>15.63</v>
      </c>
      <c r="K321" s="2">
        <v>22.070559998465665</v>
      </c>
      <c r="L321" s="2">
        <v>58.07</v>
      </c>
      <c r="M321" s="2">
        <v>2017</v>
      </c>
      <c r="N321" s="2">
        <v>800</v>
      </c>
      <c r="O321" s="2">
        <v>6.7518000000000002</v>
      </c>
      <c r="P321" s="2">
        <f t="shared" si="16"/>
        <v>5401.4400000000005</v>
      </c>
      <c r="Q321" s="2">
        <f t="shared" si="17"/>
        <v>0.2466544985777766</v>
      </c>
      <c r="R321" s="2">
        <v>8236.4</v>
      </c>
      <c r="S321" s="2">
        <v>21898.81</v>
      </c>
      <c r="T321" s="2">
        <f t="shared" si="18"/>
        <v>0.37611176132401714</v>
      </c>
      <c r="U321" s="2">
        <v>1213.7</v>
      </c>
      <c r="V321" s="2">
        <f t="shared" si="19"/>
        <v>5.5423102899198634E-2</v>
      </c>
      <c r="W321" s="2"/>
    </row>
    <row r="322" spans="1:23" x14ac:dyDescent="0.2">
      <c r="A322" s="1" t="s">
        <v>16</v>
      </c>
      <c r="B322" s="1">
        <v>2018</v>
      </c>
      <c r="C322" s="2">
        <v>0.29002283839333198</v>
      </c>
      <c r="D322" s="2">
        <v>0.29114286441485349</v>
      </c>
      <c r="E322" s="2">
        <v>0.38915522834630201</v>
      </c>
      <c r="F322" s="2">
        <v>7.4485480180306998E-2</v>
      </c>
      <c r="G322" s="2">
        <v>0.59650000000000003</v>
      </c>
      <c r="H322" s="2">
        <v>0.3216862370244763</v>
      </c>
      <c r="I322" s="2">
        <v>10.551767997964895</v>
      </c>
      <c r="J322" s="2">
        <v>13.72</v>
      </c>
      <c r="K322" s="2">
        <v>21.697236143892052</v>
      </c>
      <c r="L322" s="2">
        <v>59.65</v>
      </c>
      <c r="M322" s="2">
        <v>2018</v>
      </c>
      <c r="N322" s="2">
        <v>1188</v>
      </c>
      <c r="O322" s="2">
        <v>6.6173999999999999</v>
      </c>
      <c r="P322" s="2">
        <f t="shared" si="16"/>
        <v>7861.4712</v>
      </c>
      <c r="Q322" s="2">
        <f t="shared" si="17"/>
        <v>0.3216862370244763</v>
      </c>
      <c r="R322" s="2">
        <v>9510.2999999999993</v>
      </c>
      <c r="S322" s="2">
        <v>24438.32</v>
      </c>
      <c r="T322" s="2">
        <f t="shared" si="18"/>
        <v>0.38915522834630201</v>
      </c>
      <c r="U322" s="2">
        <v>1820.3</v>
      </c>
      <c r="V322" s="2">
        <f t="shared" si="19"/>
        <v>7.4485480180306998E-2</v>
      </c>
      <c r="W322" s="2"/>
    </row>
    <row r="323" spans="1:23" x14ac:dyDescent="0.2">
      <c r="A323" s="1" t="s">
        <v>16</v>
      </c>
      <c r="B323" s="1">
        <v>2019</v>
      </c>
      <c r="C323" s="2">
        <v>0.30168926828155496</v>
      </c>
      <c r="D323" s="2">
        <v>0.31134485756153035</v>
      </c>
      <c r="E323" s="2">
        <v>0.39595753449459686</v>
      </c>
      <c r="F323" s="2">
        <v>7.7318918147711205E-2</v>
      </c>
      <c r="G323" s="2">
        <v>0.61280000000000001</v>
      </c>
      <c r="H323" s="2">
        <v>0.32442233738621512</v>
      </c>
      <c r="I323" s="2">
        <v>11.181795131845842</v>
      </c>
      <c r="J323" s="2">
        <v>14.73</v>
      </c>
      <c r="K323" s="2">
        <v>22.170675415235898</v>
      </c>
      <c r="L323" s="2">
        <v>61.28</v>
      </c>
      <c r="M323" s="2">
        <v>2019</v>
      </c>
      <c r="N323" s="2">
        <v>1213</v>
      </c>
      <c r="O323" s="2">
        <v>6.8985000000000003</v>
      </c>
      <c r="P323" s="2">
        <f t="shared" ref="P323:P373" si="20">N323*O323</f>
        <v>8367.8805000000011</v>
      </c>
      <c r="Q323" s="2">
        <f t="shared" ref="Q323:Q373" si="21">P323/S323</f>
        <v>0.32442233738621512</v>
      </c>
      <c r="R323" s="2">
        <v>10213</v>
      </c>
      <c r="S323" s="2">
        <v>25793.17</v>
      </c>
      <c r="T323" s="2">
        <f t="shared" ref="T323:T373" si="22">R323/S323</f>
        <v>0.39595753449459686</v>
      </c>
      <c r="U323" s="2">
        <v>1994.3</v>
      </c>
      <c r="V323" s="2">
        <f t="shared" ref="V323:V373" si="23">U323/S323</f>
        <v>7.7318918147711205E-2</v>
      </c>
      <c r="W323" s="2"/>
    </row>
    <row r="324" spans="1:23" x14ac:dyDescent="0.2">
      <c r="A324" s="1" t="s">
        <v>16</v>
      </c>
      <c r="B324" s="1">
        <v>2020</v>
      </c>
      <c r="C324" s="2">
        <v>0.32592106515204661</v>
      </c>
      <c r="D324" s="2">
        <v>0.32410780879877543</v>
      </c>
      <c r="E324" s="2">
        <v>0.36689142788174711</v>
      </c>
      <c r="F324" s="2">
        <v>8.0918620754980727E-2</v>
      </c>
      <c r="G324" s="2">
        <v>0.62659999999999993</v>
      </c>
      <c r="H324" s="2">
        <v>0.48290307869647148</v>
      </c>
      <c r="I324" s="2">
        <v>15.303160556257902</v>
      </c>
      <c r="J324" s="2">
        <v>14.07</v>
      </c>
      <c r="K324" s="2">
        <v>22.650491599909248</v>
      </c>
      <c r="L324" s="2">
        <v>62.66</v>
      </c>
      <c r="M324" s="2">
        <v>2020</v>
      </c>
      <c r="N324" s="2">
        <v>1833</v>
      </c>
      <c r="O324" s="2">
        <v>6.8975999999999997</v>
      </c>
      <c r="P324" s="2">
        <f t="shared" si="20"/>
        <v>12643.300799999999</v>
      </c>
      <c r="Q324" s="2">
        <f t="shared" si="21"/>
        <v>0.48290307869647148</v>
      </c>
      <c r="R324" s="2">
        <v>9605.9</v>
      </c>
      <c r="S324" s="2">
        <v>26181.86</v>
      </c>
      <c r="T324" s="2">
        <f t="shared" si="22"/>
        <v>0.36689142788174711</v>
      </c>
      <c r="U324" s="2">
        <v>2118.6</v>
      </c>
      <c r="V324" s="2">
        <f t="shared" si="23"/>
        <v>8.0918620754980727E-2</v>
      </c>
      <c r="W324" s="2"/>
    </row>
    <row r="325" spans="1:23" x14ac:dyDescent="0.2">
      <c r="A325" s="1" t="s">
        <v>16</v>
      </c>
      <c r="B325" s="1">
        <v>2021</v>
      </c>
      <c r="C325" s="2">
        <v>0.34532504693409932</v>
      </c>
      <c r="D325" s="2">
        <v>0.33030481655866761</v>
      </c>
      <c r="E325" s="2">
        <v>0.34396496761853629</v>
      </c>
      <c r="F325" s="2">
        <v>0.10229858058454414</v>
      </c>
      <c r="G325" s="2">
        <v>0.63629999999999998</v>
      </c>
      <c r="H325" s="2">
        <v>0.42323017683970338</v>
      </c>
      <c r="I325" s="2">
        <v>21.81891755184623</v>
      </c>
      <c r="J325" s="2">
        <v>11.35</v>
      </c>
      <c r="K325" s="2">
        <v>20.36582665011241</v>
      </c>
      <c r="L325" s="2">
        <v>63.63</v>
      </c>
      <c r="M325" s="2">
        <v>2021</v>
      </c>
      <c r="N325" s="2">
        <v>1955</v>
      </c>
      <c r="O325" s="2">
        <v>6.4515000000000002</v>
      </c>
      <c r="P325" s="2">
        <f t="shared" si="20"/>
        <v>12612.682500000001</v>
      </c>
      <c r="Q325" s="2">
        <f t="shared" si="21"/>
        <v>0.42323017683970338</v>
      </c>
      <c r="R325" s="2">
        <v>10250.5</v>
      </c>
      <c r="S325" s="2">
        <v>29801</v>
      </c>
      <c r="T325" s="2">
        <f t="shared" si="22"/>
        <v>0.34396496761853629</v>
      </c>
      <c r="U325" s="2">
        <v>3048.6</v>
      </c>
      <c r="V325" s="2">
        <f t="shared" si="23"/>
        <v>0.10229858058454414</v>
      </c>
      <c r="W325" s="2"/>
    </row>
    <row r="326" spans="1:23" x14ac:dyDescent="0.2">
      <c r="A326" s="1" t="s">
        <v>39</v>
      </c>
      <c r="B326" s="1">
        <v>2010</v>
      </c>
      <c r="C326" s="2">
        <v>0.17393391467080394</v>
      </c>
      <c r="D326" s="2">
        <v>0.13530547985793109</v>
      </c>
      <c r="E326" s="2">
        <v>0.33841787053327665</v>
      </c>
      <c r="F326" s="2">
        <v>2.6451495480191711E-2</v>
      </c>
      <c r="G326" s="2">
        <v>0.36119999999999997</v>
      </c>
      <c r="H326" s="2">
        <v>0.10331004630758962</v>
      </c>
      <c r="I326" s="2">
        <v>0.72968750000000004</v>
      </c>
      <c r="J326" s="2">
        <v>8.0990666297015075</v>
      </c>
      <c r="K326" s="2">
        <v>35.6386822787114</v>
      </c>
      <c r="L326" s="2">
        <v>36.119999999999997</v>
      </c>
      <c r="M326" s="2">
        <v>2010</v>
      </c>
      <c r="N326" s="2">
        <v>62.887195999999996</v>
      </c>
      <c r="O326" s="2">
        <v>6.7694999999999999</v>
      </c>
      <c r="P326" s="2">
        <f t="shared" si="20"/>
        <v>425.71487332199996</v>
      </c>
      <c r="Q326" s="2">
        <f t="shared" si="21"/>
        <v>0.10331004630758962</v>
      </c>
      <c r="R326" s="2">
        <v>1394.5354399999999</v>
      </c>
      <c r="S326" s="2">
        <v>4120.75</v>
      </c>
      <c r="T326" s="2">
        <f t="shared" si="22"/>
        <v>0.33841787053327665</v>
      </c>
      <c r="U326" s="2">
        <v>109</v>
      </c>
      <c r="V326" s="2">
        <f t="shared" si="23"/>
        <v>2.6451495480191711E-2</v>
      </c>
      <c r="W326" s="2"/>
    </row>
    <row r="327" spans="1:23" x14ac:dyDescent="0.2">
      <c r="A327" s="1" t="s">
        <v>39</v>
      </c>
      <c r="B327" s="1">
        <v>2011</v>
      </c>
      <c r="C327" s="2">
        <v>0.18724279357053755</v>
      </c>
      <c r="D327" s="2">
        <v>0.13946215925445837</v>
      </c>
      <c r="E327" s="2">
        <v>0.32826398651892191</v>
      </c>
      <c r="F327" s="2">
        <v>3.0675029928073031E-2</v>
      </c>
      <c r="G327" s="2">
        <v>0.3715</v>
      </c>
      <c r="H327" s="2">
        <v>8.2256322541326629E-2</v>
      </c>
      <c r="I327" s="2">
        <v>0.9294071762870515</v>
      </c>
      <c r="J327" s="2">
        <v>9.7622558389310612</v>
      </c>
      <c r="K327" s="2">
        <v>35.679441953481515</v>
      </c>
      <c r="L327" s="2">
        <v>37.15</v>
      </c>
      <c r="M327" s="2">
        <v>2011</v>
      </c>
      <c r="N327" s="2">
        <v>63.937135999999995</v>
      </c>
      <c r="O327" s="2">
        <v>6.4588000000000001</v>
      </c>
      <c r="P327" s="2">
        <f t="shared" si="20"/>
        <v>412.95717399679995</v>
      </c>
      <c r="Q327" s="2">
        <f t="shared" si="21"/>
        <v>8.2256322541326629E-2</v>
      </c>
      <c r="R327" s="2">
        <v>1648.00667</v>
      </c>
      <c r="S327" s="2">
        <v>5020.37</v>
      </c>
      <c r="T327" s="2">
        <f t="shared" si="22"/>
        <v>0.32826398651892191</v>
      </c>
      <c r="U327" s="2">
        <v>154</v>
      </c>
      <c r="V327" s="2">
        <f t="shared" si="23"/>
        <v>3.0675029928073031E-2</v>
      </c>
      <c r="W327" s="2"/>
    </row>
    <row r="328" spans="1:23" x14ac:dyDescent="0.2">
      <c r="A328" s="1" t="s">
        <v>39</v>
      </c>
      <c r="B328" s="1">
        <v>2012</v>
      </c>
      <c r="C328" s="2">
        <v>0.19993024836680676</v>
      </c>
      <c r="D328" s="2">
        <v>0.15118569420974617</v>
      </c>
      <c r="E328" s="2">
        <v>0.33742875545466761</v>
      </c>
      <c r="F328" s="2">
        <v>3.6635845625518131E-2</v>
      </c>
      <c r="G328" s="2">
        <v>0.38750000000000001</v>
      </c>
      <c r="H328" s="2">
        <v>7.7967552022937633E-2</v>
      </c>
      <c r="I328" s="2">
        <v>1.436078431372549</v>
      </c>
      <c r="J328" s="2">
        <v>10.04356758288467</v>
      </c>
      <c r="K328" s="2">
        <v>36.451140788746613</v>
      </c>
      <c r="L328" s="2">
        <v>38.75</v>
      </c>
      <c r="M328" s="2">
        <v>2012</v>
      </c>
      <c r="N328" s="2">
        <v>69.787338000000005</v>
      </c>
      <c r="O328" s="2">
        <v>6.3125</v>
      </c>
      <c r="P328" s="2">
        <f t="shared" si="20"/>
        <v>440.53257112500006</v>
      </c>
      <c r="Q328" s="2">
        <f t="shared" si="21"/>
        <v>7.7967552022937633E-2</v>
      </c>
      <c r="R328" s="2">
        <v>1906.5412899999999</v>
      </c>
      <c r="S328" s="2">
        <v>5650.2039591469766</v>
      </c>
      <c r="T328" s="2">
        <f t="shared" si="22"/>
        <v>0.33742875545466761</v>
      </c>
      <c r="U328" s="2">
        <v>207</v>
      </c>
      <c r="V328" s="2">
        <f t="shared" si="23"/>
        <v>3.6635845625518131E-2</v>
      </c>
      <c r="W328" s="2"/>
    </row>
    <row r="329" spans="1:23" x14ac:dyDescent="0.2">
      <c r="A329" s="1" t="s">
        <v>39</v>
      </c>
      <c r="B329" s="1">
        <v>2013</v>
      </c>
      <c r="C329" s="2">
        <v>0.20340921411662122</v>
      </c>
      <c r="D329" s="2">
        <v>0.16300093877885199</v>
      </c>
      <c r="E329" s="2">
        <v>0.34681336181658928</v>
      </c>
      <c r="F329" s="2">
        <v>3.5912514498221922E-2</v>
      </c>
      <c r="G329" s="2">
        <v>0.40130000000000005</v>
      </c>
      <c r="H329" s="2">
        <v>6.4323294649498E-2</v>
      </c>
      <c r="I329" s="2">
        <v>1.8671659440283799</v>
      </c>
      <c r="J329" s="2">
        <v>10.35928143712575</v>
      </c>
      <c r="K329" s="2">
        <v>36.847787415782676</v>
      </c>
      <c r="L329" s="2">
        <v>40.130000000000003</v>
      </c>
      <c r="M329" s="2">
        <v>2013</v>
      </c>
      <c r="N329" s="2">
        <v>65.100279999999998</v>
      </c>
      <c r="O329" s="2">
        <v>6.1932</v>
      </c>
      <c r="P329" s="2">
        <f t="shared" si="20"/>
        <v>403.17905409600002</v>
      </c>
      <c r="Q329" s="2">
        <f t="shared" si="21"/>
        <v>6.4323294649498E-2</v>
      </c>
      <c r="R329" s="2">
        <v>2173.82962</v>
      </c>
      <c r="S329" s="2">
        <v>6268.01</v>
      </c>
      <c r="T329" s="2">
        <f t="shared" si="22"/>
        <v>0.34681336181658928</v>
      </c>
      <c r="U329" s="2">
        <v>225.1</v>
      </c>
      <c r="V329" s="2">
        <f t="shared" si="23"/>
        <v>3.5912514498221922E-2</v>
      </c>
      <c r="W329" s="2"/>
    </row>
    <row r="330" spans="1:23" x14ac:dyDescent="0.2">
      <c r="A330" s="1" t="s">
        <v>39</v>
      </c>
      <c r="B330" s="1">
        <v>2014</v>
      </c>
      <c r="C330" s="2">
        <v>0.20924904928673402</v>
      </c>
      <c r="D330" s="2">
        <v>0.17380290392623324</v>
      </c>
      <c r="E330" s="2">
        <v>0.39028378690677834</v>
      </c>
      <c r="F330" s="2">
        <v>4.9759976129253071E-2</v>
      </c>
      <c r="G330" s="2">
        <v>0.4168</v>
      </c>
      <c r="H330" s="2">
        <v>6.1097176757615383E-2</v>
      </c>
      <c r="I330" s="2">
        <v>2.0138285262741999</v>
      </c>
      <c r="J330" s="2">
        <v>9.67</v>
      </c>
      <c r="K330" s="2">
        <v>37.173568998452495</v>
      </c>
      <c r="L330" s="2">
        <v>41.68</v>
      </c>
      <c r="M330" s="2">
        <v>2014</v>
      </c>
      <c r="N330" s="2">
        <v>68</v>
      </c>
      <c r="O330" s="2">
        <v>6.1428000000000003</v>
      </c>
      <c r="P330" s="2">
        <f t="shared" si="20"/>
        <v>417.71039999999999</v>
      </c>
      <c r="Q330" s="2">
        <f t="shared" si="21"/>
        <v>6.1097176757615383E-2</v>
      </c>
      <c r="R330" s="2">
        <v>2668.3</v>
      </c>
      <c r="S330" s="2">
        <v>6836.82</v>
      </c>
      <c r="T330" s="2">
        <f t="shared" si="22"/>
        <v>0.39028378690677834</v>
      </c>
      <c r="U330" s="2">
        <v>340.2</v>
      </c>
      <c r="V330" s="2">
        <f t="shared" si="23"/>
        <v>4.9759976129253071E-2</v>
      </c>
      <c r="W330" s="2"/>
    </row>
    <row r="331" spans="1:23" x14ac:dyDescent="0.2">
      <c r="A331" s="1" t="s">
        <v>39</v>
      </c>
      <c r="B331" s="1">
        <v>2015</v>
      </c>
      <c r="C331" s="2">
        <v>0.2184937358837446</v>
      </c>
      <c r="D331" s="2">
        <v>0.19229181849052226</v>
      </c>
      <c r="E331" s="2">
        <v>0.428138880052781</v>
      </c>
      <c r="F331" s="2">
        <v>4.7287903957398181E-2</v>
      </c>
      <c r="G331" s="2">
        <v>0.44240000000000002</v>
      </c>
      <c r="H331" s="2">
        <v>7.0628011640099436E-2</v>
      </c>
      <c r="I331" s="2">
        <v>2.7395957193816884</v>
      </c>
      <c r="J331" s="2">
        <v>9</v>
      </c>
      <c r="K331" s="2">
        <v>43.56657712744024</v>
      </c>
      <c r="L331" s="2">
        <v>44.24</v>
      </c>
      <c r="M331" s="2">
        <v>2015</v>
      </c>
      <c r="N331" s="2">
        <v>77</v>
      </c>
      <c r="O331" s="2">
        <v>6.2283999999999997</v>
      </c>
      <c r="P331" s="2">
        <f t="shared" si="20"/>
        <v>479.58679999999998</v>
      </c>
      <c r="Q331" s="2">
        <f t="shared" si="21"/>
        <v>7.0628011640099436E-2</v>
      </c>
      <c r="R331" s="2">
        <v>2907.2</v>
      </c>
      <c r="S331" s="2">
        <v>6790.32</v>
      </c>
      <c r="T331" s="2">
        <f t="shared" si="22"/>
        <v>0.428138880052781</v>
      </c>
      <c r="U331" s="2">
        <v>321.10000000000002</v>
      </c>
      <c r="V331" s="2">
        <f t="shared" si="23"/>
        <v>4.7287903957398181E-2</v>
      </c>
      <c r="W331" s="2"/>
    </row>
    <row r="332" spans="1:23" x14ac:dyDescent="0.2">
      <c r="A332" s="1" t="s">
        <v>39</v>
      </c>
      <c r="B332" s="1">
        <v>2016</v>
      </c>
      <c r="C332" s="2">
        <v>0.22316933650950413</v>
      </c>
      <c r="D332" s="2">
        <v>0.20398404301151457</v>
      </c>
      <c r="E332" s="2">
        <v>0.44225505078211258</v>
      </c>
      <c r="F332" s="2">
        <v>4.5136569370740669E-2</v>
      </c>
      <c r="G332" s="2">
        <v>0.4607</v>
      </c>
      <c r="H332" s="2">
        <v>6.9187069553370173E-2</v>
      </c>
      <c r="I332" s="2">
        <v>3.1646825396825395</v>
      </c>
      <c r="J332" s="2">
        <v>9.16</v>
      </c>
      <c r="K332" s="2">
        <v>43.748168496896689</v>
      </c>
      <c r="L332" s="2">
        <v>46.07</v>
      </c>
      <c r="M332" s="2">
        <v>2016</v>
      </c>
      <c r="N332" s="2">
        <v>75</v>
      </c>
      <c r="O332" s="2">
        <v>6.6422999999999996</v>
      </c>
      <c r="P332" s="2">
        <f t="shared" si="20"/>
        <v>498.17249999999996</v>
      </c>
      <c r="Q332" s="2">
        <f t="shared" si="21"/>
        <v>6.9187069553370173E-2</v>
      </c>
      <c r="R332" s="2">
        <v>3184.4</v>
      </c>
      <c r="S332" s="2">
        <v>7200.37</v>
      </c>
      <c r="T332" s="2">
        <f t="shared" si="22"/>
        <v>0.44225505078211258</v>
      </c>
      <c r="U332" s="2">
        <v>325</v>
      </c>
      <c r="V332" s="2">
        <f t="shared" si="23"/>
        <v>4.5136569370740669E-2</v>
      </c>
      <c r="W332" s="2"/>
    </row>
    <row r="333" spans="1:23" x14ac:dyDescent="0.2">
      <c r="A333" s="1" t="s">
        <v>39</v>
      </c>
      <c r="B333" s="1">
        <v>2017</v>
      </c>
      <c r="C333" s="2">
        <v>0.23157229983904543</v>
      </c>
      <c r="D333" s="2">
        <v>0.20547815927335694</v>
      </c>
      <c r="E333" s="2">
        <v>0.45933591603104601</v>
      </c>
      <c r="F333" s="2">
        <v>5.5309052400166231E-2</v>
      </c>
      <c r="G333" s="2">
        <v>0.48119999999999996</v>
      </c>
      <c r="H333" s="2">
        <v>0.18282598962452581</v>
      </c>
      <c r="I333" s="2">
        <v>3.8350515463917527</v>
      </c>
      <c r="J333" s="2">
        <v>10.52</v>
      </c>
      <c r="K333" s="2">
        <v>44.296036139894639</v>
      </c>
      <c r="L333" s="2">
        <v>48.12</v>
      </c>
      <c r="M333" s="2">
        <v>2017</v>
      </c>
      <c r="N333" s="2">
        <v>202</v>
      </c>
      <c r="O333" s="2">
        <v>6.7518000000000002</v>
      </c>
      <c r="P333" s="2">
        <f t="shared" si="20"/>
        <v>1363.8636000000001</v>
      </c>
      <c r="Q333" s="2">
        <f t="shared" si="21"/>
        <v>0.18282598962452581</v>
      </c>
      <c r="R333" s="2">
        <v>3426.6</v>
      </c>
      <c r="S333" s="2">
        <v>7459.9</v>
      </c>
      <c r="T333" s="2">
        <f t="shared" si="22"/>
        <v>0.45933591603104601</v>
      </c>
      <c r="U333" s="2">
        <v>412.6</v>
      </c>
      <c r="V333" s="2">
        <f t="shared" si="23"/>
        <v>5.5309052400166231E-2</v>
      </c>
      <c r="W333" s="2"/>
    </row>
    <row r="334" spans="1:23" x14ac:dyDescent="0.2">
      <c r="A334" s="1" t="s">
        <v>39</v>
      </c>
      <c r="B334" s="1">
        <v>2018</v>
      </c>
      <c r="C334" s="2">
        <v>0.24292912209225351</v>
      </c>
      <c r="D334" s="2">
        <v>0.21511146392691585</v>
      </c>
      <c r="E334" s="2">
        <v>0.41663483332059997</v>
      </c>
      <c r="F334" s="2">
        <v>6.1411072183476495E-2</v>
      </c>
      <c r="G334" s="2">
        <v>0.49689999999999995</v>
      </c>
      <c r="H334" s="2">
        <v>0.18938796299328045</v>
      </c>
      <c r="I334" s="2">
        <v>5.5499005964214714</v>
      </c>
      <c r="J334" s="2">
        <v>11.87</v>
      </c>
      <c r="K334" s="2">
        <v>45.745791631649993</v>
      </c>
      <c r="L334" s="2">
        <v>49.69</v>
      </c>
      <c r="M334" s="2">
        <v>2018</v>
      </c>
      <c r="N334" s="2">
        <v>236</v>
      </c>
      <c r="O334" s="2">
        <v>6.6173999999999999</v>
      </c>
      <c r="P334" s="2">
        <f t="shared" si="20"/>
        <v>1561.7064</v>
      </c>
      <c r="Q334" s="2">
        <f t="shared" si="21"/>
        <v>0.18938796299328045</v>
      </c>
      <c r="R334" s="2">
        <v>3435.6</v>
      </c>
      <c r="S334" s="2">
        <v>8246.07</v>
      </c>
      <c r="T334" s="2">
        <f t="shared" si="22"/>
        <v>0.41663483332059997</v>
      </c>
      <c r="U334" s="2">
        <v>506.4</v>
      </c>
      <c r="V334" s="2">
        <f t="shared" si="23"/>
        <v>6.1411072183476495E-2</v>
      </c>
      <c r="W334" s="2"/>
    </row>
    <row r="335" spans="1:23" x14ac:dyDescent="0.2">
      <c r="A335" s="1" t="s">
        <v>39</v>
      </c>
      <c r="B335" s="1">
        <v>2019</v>
      </c>
      <c r="C335" s="2">
        <v>0.25547256683604602</v>
      </c>
      <c r="D335" s="2">
        <v>0.22553142980001517</v>
      </c>
      <c r="E335" s="2">
        <v>0.42442907447552852</v>
      </c>
      <c r="F335" s="2">
        <v>6.3487147723753495E-2</v>
      </c>
      <c r="G335" s="2">
        <v>0.50700000000000001</v>
      </c>
      <c r="H335" s="2">
        <v>0.2025642613812326</v>
      </c>
      <c r="I335" s="2">
        <v>5.9362295735352726</v>
      </c>
      <c r="J335" s="2">
        <v>13.29</v>
      </c>
      <c r="K335" s="2">
        <v>45.325350125597886</v>
      </c>
      <c r="L335" s="2">
        <v>50.7</v>
      </c>
      <c r="M335" s="2">
        <v>2019</v>
      </c>
      <c r="N335" s="2">
        <v>256</v>
      </c>
      <c r="O335" s="2">
        <v>6.8985000000000003</v>
      </c>
      <c r="P335" s="2">
        <f t="shared" si="20"/>
        <v>1766.0160000000001</v>
      </c>
      <c r="Q335" s="2">
        <f t="shared" si="21"/>
        <v>0.2025642613812326</v>
      </c>
      <c r="R335" s="2">
        <v>3700.3</v>
      </c>
      <c r="S335" s="2">
        <v>8718.2999999999993</v>
      </c>
      <c r="T335" s="2">
        <f t="shared" si="22"/>
        <v>0.42442907447552852</v>
      </c>
      <c r="U335" s="2">
        <v>553.5</v>
      </c>
      <c r="V335" s="2">
        <f t="shared" si="23"/>
        <v>6.3487147723753495E-2</v>
      </c>
      <c r="W335" s="2"/>
    </row>
    <row r="336" spans="1:23" x14ac:dyDescent="0.2">
      <c r="A336" s="1" t="s">
        <v>39</v>
      </c>
      <c r="B336" s="1">
        <v>2020</v>
      </c>
      <c r="C336" s="2">
        <v>0.25841921491974545</v>
      </c>
      <c r="D336" s="2">
        <v>0.23530327961622022</v>
      </c>
      <c r="E336" s="2">
        <v>0.40285248483369746</v>
      </c>
      <c r="F336" s="2">
        <v>6.0321403617731535E-2</v>
      </c>
      <c r="G336" s="2">
        <v>0.52229999999999999</v>
      </c>
      <c r="H336" s="2">
        <v>0.19812995885412621</v>
      </c>
      <c r="I336" s="2">
        <v>8.3930427828868446</v>
      </c>
      <c r="J336" s="2">
        <v>13.33</v>
      </c>
      <c r="K336" s="2">
        <v>46.174320982177505</v>
      </c>
      <c r="L336" s="2">
        <v>52.23</v>
      </c>
      <c r="M336" s="2">
        <v>2020</v>
      </c>
      <c r="N336" s="2">
        <v>259</v>
      </c>
      <c r="O336" s="2">
        <v>6.8975999999999997</v>
      </c>
      <c r="P336" s="2">
        <f t="shared" si="20"/>
        <v>1786.4784</v>
      </c>
      <c r="Q336" s="2">
        <f t="shared" si="21"/>
        <v>0.19812995885412621</v>
      </c>
      <c r="R336" s="2">
        <v>3632.4</v>
      </c>
      <c r="S336" s="2">
        <v>9016.7000000000007</v>
      </c>
      <c r="T336" s="2">
        <f t="shared" si="22"/>
        <v>0.40285248483369746</v>
      </c>
      <c r="U336" s="2">
        <v>543.9</v>
      </c>
      <c r="V336" s="2">
        <f t="shared" si="23"/>
        <v>6.0321403617731535E-2</v>
      </c>
      <c r="W336" s="2"/>
    </row>
    <row r="337" spans="1:23" x14ac:dyDescent="0.2">
      <c r="A337" s="1" t="s">
        <v>39</v>
      </c>
      <c r="B337" s="1">
        <v>2021</v>
      </c>
      <c r="C337" s="2">
        <v>0.26916041780295619</v>
      </c>
      <c r="D337" s="2">
        <v>0.23995188125922565</v>
      </c>
      <c r="E337" s="2">
        <v>0.39412103521326136</v>
      </c>
      <c r="F337" s="2">
        <v>7.5278474710298443E-2</v>
      </c>
      <c r="G337" s="2">
        <v>0.5333</v>
      </c>
      <c r="H337" s="2">
        <v>0.26326740405923876</v>
      </c>
      <c r="I337" s="2">
        <v>10.464257028112449</v>
      </c>
      <c r="J337" s="2">
        <v>10.63</v>
      </c>
      <c r="K337" s="2">
        <v>39.367781867171715</v>
      </c>
      <c r="L337" s="2">
        <v>53.33</v>
      </c>
      <c r="M337" s="2">
        <v>2021</v>
      </c>
      <c r="N337" s="2">
        <v>418</v>
      </c>
      <c r="O337" s="2">
        <v>6.4515000000000002</v>
      </c>
      <c r="P337" s="2">
        <f t="shared" si="20"/>
        <v>2696.7270000000003</v>
      </c>
      <c r="Q337" s="2">
        <f t="shared" si="21"/>
        <v>0.26326740405923876</v>
      </c>
      <c r="R337" s="2">
        <v>4037.1</v>
      </c>
      <c r="S337" s="2">
        <v>10243.299999999999</v>
      </c>
      <c r="T337" s="2">
        <f t="shared" si="22"/>
        <v>0.39412103521326136</v>
      </c>
      <c r="U337" s="2">
        <v>771.1</v>
      </c>
      <c r="V337" s="2">
        <f t="shared" si="23"/>
        <v>7.5278474710298443E-2</v>
      </c>
      <c r="W337" s="2"/>
    </row>
    <row r="338" spans="1:23" x14ac:dyDescent="0.2">
      <c r="A338" s="1" t="s">
        <v>40</v>
      </c>
      <c r="B338" s="1">
        <v>2010</v>
      </c>
      <c r="C338" s="2">
        <v>0.16897392048843685</v>
      </c>
      <c r="D338" s="2">
        <v>0.11651006332660509</v>
      </c>
      <c r="E338" s="2">
        <v>0.25978861651473967</v>
      </c>
      <c r="F338" s="2">
        <v>1.436579459875743E-2</v>
      </c>
      <c r="G338" s="2">
        <v>0.44719999999999999</v>
      </c>
      <c r="H338" s="2">
        <v>0.11775931314470203</v>
      </c>
      <c r="I338" s="2">
        <v>0.46891651865008882</v>
      </c>
      <c r="J338" s="2">
        <v>18.303458722544811</v>
      </c>
      <c r="K338" s="2">
        <v>55.049376865146648</v>
      </c>
      <c r="L338" s="2">
        <v>44.72</v>
      </c>
      <c r="M338" s="2">
        <v>2010</v>
      </c>
      <c r="N338" s="2">
        <v>23.491499999999998</v>
      </c>
      <c r="O338" s="2">
        <v>6.7694999999999999</v>
      </c>
      <c r="P338" s="2">
        <f t="shared" si="20"/>
        <v>159.02570924999998</v>
      </c>
      <c r="Q338" s="2">
        <f t="shared" si="21"/>
        <v>0.11775931314470203</v>
      </c>
      <c r="R338" s="2">
        <v>350.82634139999993</v>
      </c>
      <c r="S338" s="2">
        <v>1350.43</v>
      </c>
      <c r="T338" s="2">
        <f t="shared" si="22"/>
        <v>0.25978861651473967</v>
      </c>
      <c r="U338" s="2">
        <v>19.399999999999999</v>
      </c>
      <c r="V338" s="2">
        <f t="shared" si="23"/>
        <v>1.436579459875743E-2</v>
      </c>
      <c r="W338" s="2"/>
    </row>
    <row r="339" spans="1:23" x14ac:dyDescent="0.2">
      <c r="A339" s="1" t="s">
        <v>40</v>
      </c>
      <c r="B339" s="1">
        <v>2011</v>
      </c>
      <c r="C339" s="2">
        <v>0.2097879397699699</v>
      </c>
      <c r="D339" s="2">
        <v>0.12080535069369097</v>
      </c>
      <c r="E339" s="2">
        <v>0.245713943631618</v>
      </c>
      <c r="F339" s="2">
        <v>1.3529369507435168E-2</v>
      </c>
      <c r="G339" s="2">
        <v>0.4622</v>
      </c>
      <c r="H339" s="2">
        <v>0.12154819833983863</v>
      </c>
      <c r="I339" s="2">
        <v>0.94718309859154926</v>
      </c>
      <c r="J339" s="2">
        <v>16.935331973002668</v>
      </c>
      <c r="K339" s="2">
        <v>57.917075740523451</v>
      </c>
      <c r="L339" s="2">
        <v>46.22</v>
      </c>
      <c r="M339" s="2">
        <v>2011</v>
      </c>
      <c r="N339" s="2">
        <v>31.436021000000004</v>
      </c>
      <c r="O339" s="2">
        <v>6.4588000000000001</v>
      </c>
      <c r="P339" s="2">
        <f t="shared" si="20"/>
        <v>203.03897243480003</v>
      </c>
      <c r="Q339" s="2">
        <f t="shared" si="21"/>
        <v>0.12154819833983863</v>
      </c>
      <c r="R339" s="2">
        <v>410.4504</v>
      </c>
      <c r="S339" s="2">
        <v>1670.44</v>
      </c>
      <c r="T339" s="2">
        <f t="shared" si="22"/>
        <v>0.245713943631618</v>
      </c>
      <c r="U339" s="2">
        <v>22.6</v>
      </c>
      <c r="V339" s="2">
        <f t="shared" si="23"/>
        <v>1.3529369507435168E-2</v>
      </c>
      <c r="W339" s="2"/>
    </row>
    <row r="340" spans="1:23" x14ac:dyDescent="0.2">
      <c r="A340" s="1" t="s">
        <v>40</v>
      </c>
      <c r="B340" s="1">
        <v>2012</v>
      </c>
      <c r="C340" s="2">
        <v>0.21660808252010391</v>
      </c>
      <c r="D340" s="2">
        <v>0.13159720497098551</v>
      </c>
      <c r="E340" s="2">
        <v>0.25140237861360204</v>
      </c>
      <c r="F340" s="2">
        <v>1.3625273297633005E-2</v>
      </c>
      <c r="G340" s="2">
        <v>0.47439999999999999</v>
      </c>
      <c r="H340" s="2">
        <v>9.4317742330502649E-2</v>
      </c>
      <c r="I340" s="2">
        <v>0.92294220665499127</v>
      </c>
      <c r="J340" s="2">
        <v>16.596086448598129</v>
      </c>
      <c r="K340" s="2">
        <v>61.210742841450404</v>
      </c>
      <c r="L340" s="2">
        <v>47.44</v>
      </c>
      <c r="M340" s="2">
        <v>2012</v>
      </c>
      <c r="N340" s="2">
        <v>28.292184999999996</v>
      </c>
      <c r="O340" s="2">
        <v>6.3125</v>
      </c>
      <c r="P340" s="2">
        <f t="shared" si="20"/>
        <v>178.59441781249998</v>
      </c>
      <c r="Q340" s="2">
        <f t="shared" si="21"/>
        <v>9.4317742330502649E-2</v>
      </c>
      <c r="R340" s="2">
        <v>476.04046</v>
      </c>
      <c r="S340" s="2">
        <v>1893.54</v>
      </c>
      <c r="T340" s="2">
        <f t="shared" si="22"/>
        <v>0.25140237861360204</v>
      </c>
      <c r="U340" s="2">
        <v>25.8</v>
      </c>
      <c r="V340" s="2">
        <f t="shared" si="23"/>
        <v>1.3625273297633005E-2</v>
      </c>
      <c r="W340" s="2"/>
    </row>
    <row r="341" spans="1:23" x14ac:dyDescent="0.2">
      <c r="A341" s="1" t="s">
        <v>40</v>
      </c>
      <c r="B341" s="1">
        <v>2013</v>
      </c>
      <c r="C341" s="2">
        <v>0.22452484982076654</v>
      </c>
      <c r="D341" s="2">
        <v>0.13931676457787101</v>
      </c>
      <c r="E341" s="2">
        <v>0.25895700721068032</v>
      </c>
      <c r="F341" s="2">
        <v>1.6801123247899858E-2</v>
      </c>
      <c r="G341" s="2">
        <v>0.48509999999999998</v>
      </c>
      <c r="H341" s="2">
        <v>8.7861639236952949E-2</v>
      </c>
      <c r="I341" s="2">
        <v>0.87915936952714535</v>
      </c>
      <c r="J341" s="2">
        <v>14.468137105150609</v>
      </c>
      <c r="K341" s="2">
        <v>58.449270602793831</v>
      </c>
      <c r="L341" s="2">
        <v>48.51</v>
      </c>
      <c r="M341" s="2">
        <v>2013</v>
      </c>
      <c r="N341" s="2">
        <v>29.807159000000002</v>
      </c>
      <c r="O341" s="2">
        <v>6.1932</v>
      </c>
      <c r="P341" s="2">
        <f t="shared" si="20"/>
        <v>184.60169711880002</v>
      </c>
      <c r="Q341" s="2">
        <f t="shared" si="21"/>
        <v>8.7861639236952949E-2</v>
      </c>
      <c r="R341" s="2">
        <v>544.08161999999993</v>
      </c>
      <c r="S341" s="2">
        <v>2101.0500000000002</v>
      </c>
      <c r="T341" s="2">
        <f t="shared" si="22"/>
        <v>0.25895700721068032</v>
      </c>
      <c r="U341" s="2">
        <v>35.299999999999997</v>
      </c>
      <c r="V341" s="2">
        <f t="shared" si="23"/>
        <v>1.6801123247899858E-2</v>
      </c>
      <c r="W341" s="2"/>
    </row>
    <row r="342" spans="1:23" x14ac:dyDescent="0.2">
      <c r="A342" s="1" t="s">
        <v>40</v>
      </c>
      <c r="B342" s="1">
        <v>2014</v>
      </c>
      <c r="C342" s="2">
        <v>0.23482802863484753</v>
      </c>
      <c r="D342" s="2">
        <v>0.14820433185356002</v>
      </c>
      <c r="E342" s="2">
        <v>0.26952399145581157</v>
      </c>
      <c r="F342" s="2">
        <v>2.6223017209940431E-2</v>
      </c>
      <c r="G342" s="2">
        <v>0.49780000000000002</v>
      </c>
      <c r="H342" s="2">
        <v>8.2674921417779559E-2</v>
      </c>
      <c r="I342" s="2">
        <v>1.0746527777777777</v>
      </c>
      <c r="J342" s="2">
        <v>14.4</v>
      </c>
      <c r="K342" s="2">
        <v>58.499470329784828</v>
      </c>
      <c r="L342" s="2">
        <v>49.78</v>
      </c>
      <c r="M342" s="2">
        <v>2014</v>
      </c>
      <c r="N342" s="2">
        <v>31</v>
      </c>
      <c r="O342" s="2">
        <v>6.1428000000000003</v>
      </c>
      <c r="P342" s="2">
        <f t="shared" si="20"/>
        <v>190.42680000000001</v>
      </c>
      <c r="Q342" s="2">
        <f t="shared" si="21"/>
        <v>8.2674921417779559E-2</v>
      </c>
      <c r="R342" s="2">
        <v>620.79999999999995</v>
      </c>
      <c r="S342" s="2">
        <v>2303.3200000000002</v>
      </c>
      <c r="T342" s="2">
        <f t="shared" si="22"/>
        <v>0.26952399145581157</v>
      </c>
      <c r="U342" s="2">
        <v>60.4</v>
      </c>
      <c r="V342" s="2">
        <f t="shared" si="23"/>
        <v>2.6223017209940431E-2</v>
      </c>
      <c r="W342" s="2"/>
    </row>
    <row r="343" spans="1:23" x14ac:dyDescent="0.2">
      <c r="A343" s="1" t="s">
        <v>40</v>
      </c>
      <c r="B343" s="1">
        <v>2015</v>
      </c>
      <c r="C343" s="2">
        <v>0.24347689506945386</v>
      </c>
      <c r="D343" s="2">
        <v>0.16688196665411975</v>
      </c>
      <c r="E343" s="2">
        <v>0.28588568709790857</v>
      </c>
      <c r="F343" s="2">
        <v>0.26631637740220515</v>
      </c>
      <c r="G343" s="2">
        <v>0.51670000000000005</v>
      </c>
      <c r="H343" s="2">
        <v>0.19068765644070249</v>
      </c>
      <c r="I343" s="2">
        <v>2.1091854419410745</v>
      </c>
      <c r="J343" s="2">
        <v>13.25</v>
      </c>
      <c r="K343" s="2">
        <v>62.686332512773838</v>
      </c>
      <c r="L343" s="2">
        <v>51.67</v>
      </c>
      <c r="M343" s="2">
        <v>2015</v>
      </c>
      <c r="N343" s="2">
        <v>74</v>
      </c>
      <c r="O343" s="2">
        <v>6.2283999999999997</v>
      </c>
      <c r="P343" s="2">
        <f t="shared" si="20"/>
        <v>460.90159999999997</v>
      </c>
      <c r="Q343" s="2">
        <f t="shared" si="21"/>
        <v>0.19068765644070249</v>
      </c>
      <c r="R343" s="2">
        <v>691</v>
      </c>
      <c r="S343" s="2">
        <v>2417.0500000000002</v>
      </c>
      <c r="T343" s="2">
        <f t="shared" si="22"/>
        <v>0.28588568709790857</v>
      </c>
      <c r="U343" s="2">
        <v>643.70000000000005</v>
      </c>
      <c r="V343" s="2">
        <f t="shared" si="23"/>
        <v>0.26631637740220515</v>
      </c>
      <c r="W343" s="2"/>
    </row>
    <row r="344" spans="1:23" x14ac:dyDescent="0.2">
      <c r="A344" s="1" t="s">
        <v>40</v>
      </c>
      <c r="B344" s="1">
        <v>2016</v>
      </c>
      <c r="C344" s="2">
        <v>0.24620309371586682</v>
      </c>
      <c r="D344" s="2">
        <v>0.17533775431330642</v>
      </c>
      <c r="E344" s="2">
        <v>0.29827132466987238</v>
      </c>
      <c r="F344" s="2">
        <v>0.17170134772146831</v>
      </c>
      <c r="G344" s="2">
        <v>0.53549999999999998</v>
      </c>
      <c r="H344" s="2">
        <v>0.19365381400899517</v>
      </c>
      <c r="I344" s="2">
        <v>2.3316151202749142</v>
      </c>
      <c r="J344" s="2">
        <v>14.49</v>
      </c>
      <c r="K344" s="2">
        <v>59.273311072151891</v>
      </c>
      <c r="L344" s="2">
        <v>53.55</v>
      </c>
      <c r="M344" s="2">
        <v>2016</v>
      </c>
      <c r="N344" s="2">
        <v>75</v>
      </c>
      <c r="O344" s="2">
        <v>6.6422999999999996</v>
      </c>
      <c r="P344" s="2">
        <f t="shared" si="20"/>
        <v>498.17249999999996</v>
      </c>
      <c r="Q344" s="2">
        <f t="shared" si="21"/>
        <v>0.19365381400899517</v>
      </c>
      <c r="R344" s="2">
        <v>767.3</v>
      </c>
      <c r="S344" s="2">
        <v>2572.4899999999998</v>
      </c>
      <c r="T344" s="2">
        <f t="shared" si="22"/>
        <v>0.29827132466987238</v>
      </c>
      <c r="U344" s="2">
        <v>441.7</v>
      </c>
      <c r="V344" s="2">
        <f t="shared" si="23"/>
        <v>0.17170134772146831</v>
      </c>
      <c r="W344" s="2"/>
    </row>
    <row r="345" spans="1:23" x14ac:dyDescent="0.2">
      <c r="A345" s="1" t="s">
        <v>40</v>
      </c>
      <c r="B345" s="1">
        <v>2017</v>
      </c>
      <c r="C345" s="2">
        <v>0.25543482654040017</v>
      </c>
      <c r="D345" s="2">
        <v>0.17823877847646899</v>
      </c>
      <c r="E345" s="2">
        <v>0.31963974809797208</v>
      </c>
      <c r="F345" s="2">
        <v>5.0669948149022988E-2</v>
      </c>
      <c r="G345" s="2">
        <v>0.55449999999999999</v>
      </c>
      <c r="H345" s="2">
        <v>0.19806562710727935</v>
      </c>
      <c r="I345" s="2">
        <v>2.696245733788396</v>
      </c>
      <c r="J345" s="2">
        <v>14.37</v>
      </c>
      <c r="K345" s="2">
        <v>58.306252214429136</v>
      </c>
      <c r="L345" s="2">
        <v>55.45</v>
      </c>
      <c r="M345" s="2">
        <v>2017</v>
      </c>
      <c r="N345" s="2">
        <v>77</v>
      </c>
      <c r="O345" s="2">
        <v>6.7518000000000002</v>
      </c>
      <c r="P345" s="2">
        <f t="shared" si="20"/>
        <v>519.8886</v>
      </c>
      <c r="Q345" s="2">
        <f t="shared" si="21"/>
        <v>0.19806562710727935</v>
      </c>
      <c r="R345" s="2">
        <v>839</v>
      </c>
      <c r="S345" s="2">
        <v>2624.83</v>
      </c>
      <c r="T345" s="2">
        <f t="shared" si="22"/>
        <v>0.31963974809797208</v>
      </c>
      <c r="U345" s="2">
        <v>133</v>
      </c>
      <c r="V345" s="2">
        <f t="shared" si="23"/>
        <v>5.0669948149022988E-2</v>
      </c>
      <c r="W345" s="2"/>
    </row>
    <row r="346" spans="1:23" x14ac:dyDescent="0.2">
      <c r="A346" s="1" t="s">
        <v>40</v>
      </c>
      <c r="B346" s="1">
        <v>2018</v>
      </c>
      <c r="C346" s="2">
        <v>0.26082052324943938</v>
      </c>
      <c r="D346" s="2">
        <v>0.18604117028691261</v>
      </c>
      <c r="E346" s="2">
        <v>0.31407600785975298</v>
      </c>
      <c r="F346" s="2">
        <v>5.8634036360082784E-2</v>
      </c>
      <c r="G346" s="2">
        <v>0.57269999999999999</v>
      </c>
      <c r="H346" s="2">
        <v>0.1824546720507603</v>
      </c>
      <c r="I346" s="2">
        <v>4.5451448040885865</v>
      </c>
      <c r="J346" s="2">
        <v>14.57</v>
      </c>
      <c r="K346" s="2">
        <v>57.497303881363806</v>
      </c>
      <c r="L346" s="2">
        <v>57.27</v>
      </c>
      <c r="M346" s="2">
        <v>2018</v>
      </c>
      <c r="N346" s="2">
        <v>79</v>
      </c>
      <c r="O346" s="2">
        <v>6.6173999999999999</v>
      </c>
      <c r="P346" s="2">
        <f t="shared" si="20"/>
        <v>522.77459999999996</v>
      </c>
      <c r="Q346" s="2">
        <f t="shared" si="21"/>
        <v>0.1824546720507603</v>
      </c>
      <c r="R346" s="2">
        <v>899.9</v>
      </c>
      <c r="S346" s="2">
        <v>2865.23</v>
      </c>
      <c r="T346" s="2">
        <f t="shared" si="22"/>
        <v>0.31407600785975298</v>
      </c>
      <c r="U346" s="2">
        <v>168</v>
      </c>
      <c r="V346" s="2">
        <f t="shared" si="23"/>
        <v>5.8634036360082784E-2</v>
      </c>
      <c r="W346" s="2"/>
    </row>
    <row r="347" spans="1:23" x14ac:dyDescent="0.2">
      <c r="A347" s="1" t="s">
        <v>40</v>
      </c>
      <c r="B347" s="1">
        <v>2019</v>
      </c>
      <c r="C347" s="2">
        <v>0.26913785114782063</v>
      </c>
      <c r="D347" s="2">
        <v>0.19371829802661553</v>
      </c>
      <c r="E347" s="2">
        <v>0.31979635529931388</v>
      </c>
      <c r="F347" s="2">
        <v>7.1073349179858067E-2</v>
      </c>
      <c r="G347" s="2">
        <v>0.58779999999999999</v>
      </c>
      <c r="H347" s="2">
        <v>0.18142011834319527</v>
      </c>
      <c r="I347" s="2">
        <v>5.1627118644067798</v>
      </c>
      <c r="J347" s="2">
        <v>14.09</v>
      </c>
      <c r="K347" s="2">
        <v>62.835516444983909</v>
      </c>
      <c r="L347" s="2">
        <v>58.78</v>
      </c>
      <c r="M347" s="2">
        <v>2019</v>
      </c>
      <c r="N347" s="2">
        <v>78</v>
      </c>
      <c r="O347" s="2">
        <v>6.8985000000000003</v>
      </c>
      <c r="P347" s="2">
        <f t="shared" si="20"/>
        <v>538.08299999999997</v>
      </c>
      <c r="Q347" s="2">
        <f t="shared" si="21"/>
        <v>0.18142011834319527</v>
      </c>
      <c r="R347" s="2">
        <v>948.5</v>
      </c>
      <c r="S347" s="2">
        <v>2965.95</v>
      </c>
      <c r="T347" s="2">
        <f t="shared" si="22"/>
        <v>0.31979635529931388</v>
      </c>
      <c r="U347" s="2">
        <v>210.8</v>
      </c>
      <c r="V347" s="2">
        <f t="shared" si="23"/>
        <v>7.1073349179858067E-2</v>
      </c>
      <c r="W347" s="2"/>
    </row>
    <row r="348" spans="1:23" x14ac:dyDescent="0.2">
      <c r="A348" s="1" t="s">
        <v>40</v>
      </c>
      <c r="B348" s="1">
        <v>2020</v>
      </c>
      <c r="C348" s="2">
        <v>0.27402143920728217</v>
      </c>
      <c r="D348" s="2">
        <v>0.20034388238885845</v>
      </c>
      <c r="E348" s="2">
        <v>0.29185740139458133</v>
      </c>
      <c r="F348" s="2">
        <v>6.7067653164422203E-2</v>
      </c>
      <c r="G348" s="2">
        <v>0.6008</v>
      </c>
      <c r="H348" s="2">
        <v>0.17898440410922445</v>
      </c>
      <c r="I348" s="2">
        <v>7.9139966273187188</v>
      </c>
      <c r="J348" s="2">
        <v>13.87</v>
      </c>
      <c r="K348" s="2">
        <v>64.301112471389786</v>
      </c>
      <c r="L348" s="2">
        <v>60.08</v>
      </c>
      <c r="M348" s="2">
        <v>2020</v>
      </c>
      <c r="N348" s="2">
        <v>78</v>
      </c>
      <c r="O348" s="2">
        <v>6.8975999999999997</v>
      </c>
      <c r="P348" s="2">
        <f t="shared" si="20"/>
        <v>538.01279999999997</v>
      </c>
      <c r="Q348" s="2">
        <f t="shared" si="21"/>
        <v>0.17898440410922445</v>
      </c>
      <c r="R348" s="2">
        <v>877.3</v>
      </c>
      <c r="S348" s="2">
        <v>3005.92</v>
      </c>
      <c r="T348" s="2">
        <f t="shared" si="22"/>
        <v>0.29185740139458133</v>
      </c>
      <c r="U348" s="2">
        <v>201.6</v>
      </c>
      <c r="V348" s="2">
        <f t="shared" si="23"/>
        <v>6.7067653164422203E-2</v>
      </c>
      <c r="W348" s="2"/>
    </row>
    <row r="349" spans="1:23" x14ac:dyDescent="0.2">
      <c r="A349" s="1" t="s">
        <v>40</v>
      </c>
      <c r="B349" s="1">
        <v>2021</v>
      </c>
      <c r="C349" s="2">
        <v>0.28940473656632637</v>
      </c>
      <c r="D349" s="2">
        <v>0.20990915624419079</v>
      </c>
      <c r="E349" s="2">
        <v>0.28321281300424311</v>
      </c>
      <c r="F349" s="2">
        <v>0.19876889977888007</v>
      </c>
      <c r="G349" s="2">
        <v>0.61020000000000008</v>
      </c>
      <c r="H349" s="2">
        <v>0.19663329946811689</v>
      </c>
      <c r="I349" s="2">
        <v>11.095959595959595</v>
      </c>
      <c r="J349" s="2">
        <v>12.78</v>
      </c>
      <c r="K349" s="2">
        <v>55.415048108528062</v>
      </c>
      <c r="L349" s="2">
        <v>61.02</v>
      </c>
      <c r="M349" s="2">
        <v>2021</v>
      </c>
      <c r="N349" s="2">
        <v>102</v>
      </c>
      <c r="O349" s="2">
        <v>6.4515000000000002</v>
      </c>
      <c r="P349" s="2">
        <f t="shared" si="20"/>
        <v>658.053</v>
      </c>
      <c r="Q349" s="2">
        <f t="shared" si="21"/>
        <v>0.19663329946811689</v>
      </c>
      <c r="R349" s="2">
        <v>947.8</v>
      </c>
      <c r="S349" s="2">
        <v>3346.6</v>
      </c>
      <c r="T349" s="2">
        <f t="shared" si="22"/>
        <v>0.28321281300424311</v>
      </c>
      <c r="U349" s="2">
        <v>665.2</v>
      </c>
      <c r="V349" s="2">
        <f t="shared" si="23"/>
        <v>0.19876889977888007</v>
      </c>
      <c r="W349" s="2"/>
    </row>
    <row r="350" spans="1:23" x14ac:dyDescent="0.2">
      <c r="A350" s="1" t="s">
        <v>41</v>
      </c>
      <c r="B350" s="1">
        <v>2010</v>
      </c>
      <c r="C350" s="2">
        <v>0.18081635632755194</v>
      </c>
      <c r="D350" s="2">
        <v>0.12533523377715589</v>
      </c>
      <c r="E350" s="2">
        <v>0.23887341757168642</v>
      </c>
      <c r="F350" s="2">
        <v>3.6989909152783121E-2</v>
      </c>
      <c r="G350" s="2">
        <v>0.47899999999999998</v>
      </c>
      <c r="H350" s="2">
        <v>0.15881740594768146</v>
      </c>
      <c r="I350" s="2">
        <v>1.7077409162717219</v>
      </c>
      <c r="J350" s="2">
        <v>10.628709116059078</v>
      </c>
      <c r="K350" s="2">
        <v>32.996685704139914</v>
      </c>
      <c r="L350" s="2">
        <v>47.9</v>
      </c>
      <c r="M350" s="2">
        <v>2010</v>
      </c>
      <c r="N350" s="2">
        <v>39.640421000000003</v>
      </c>
      <c r="O350" s="2">
        <v>6.7694999999999999</v>
      </c>
      <c r="P350" s="2">
        <f t="shared" si="20"/>
        <v>268.34582995950001</v>
      </c>
      <c r="Q350" s="2">
        <f t="shared" si="21"/>
        <v>0.15881740594768146</v>
      </c>
      <c r="R350" s="2">
        <v>403.61246999999997</v>
      </c>
      <c r="S350" s="2">
        <v>1689.65</v>
      </c>
      <c r="T350" s="2">
        <f t="shared" si="22"/>
        <v>0.23887341757168642</v>
      </c>
      <c r="U350" s="2">
        <v>62.5</v>
      </c>
      <c r="V350" s="2">
        <f t="shared" si="23"/>
        <v>3.6989909152783121E-2</v>
      </c>
      <c r="W350" s="2"/>
    </row>
    <row r="351" spans="1:23" x14ac:dyDescent="0.2">
      <c r="A351" s="1" t="s">
        <v>41</v>
      </c>
      <c r="B351" s="1">
        <v>2011</v>
      </c>
      <c r="C351" s="2">
        <v>0.18725592790916878</v>
      </c>
      <c r="D351" s="2">
        <v>0.13125020566414286</v>
      </c>
      <c r="E351" s="2">
        <v>0.22718068952822218</v>
      </c>
      <c r="F351" s="2">
        <v>3.4011825650149131E-2</v>
      </c>
      <c r="G351" s="2">
        <v>0.49819999999999998</v>
      </c>
      <c r="H351" s="2">
        <v>0.13516297679622871</v>
      </c>
      <c r="I351" s="2">
        <v>0.95931142410015646</v>
      </c>
      <c r="J351" s="2">
        <v>11.239281942977826</v>
      </c>
      <c r="K351" s="2">
        <v>33.579423559016462</v>
      </c>
      <c r="L351" s="2">
        <v>49.82</v>
      </c>
      <c r="M351" s="2">
        <v>2011</v>
      </c>
      <c r="N351" s="2">
        <v>43.992840999999999</v>
      </c>
      <c r="O351" s="2">
        <v>6.4588000000000001</v>
      </c>
      <c r="P351" s="2">
        <f t="shared" si="20"/>
        <v>284.14096145079998</v>
      </c>
      <c r="Q351" s="2">
        <f t="shared" si="21"/>
        <v>0.13516297679622871</v>
      </c>
      <c r="R351" s="2">
        <v>477.58151733312394</v>
      </c>
      <c r="S351" s="2">
        <v>2102.21</v>
      </c>
      <c r="T351" s="2">
        <f t="shared" si="22"/>
        <v>0.22718068952822218</v>
      </c>
      <c r="U351" s="2">
        <v>71.5</v>
      </c>
      <c r="V351" s="2">
        <f t="shared" si="23"/>
        <v>3.4011825650149131E-2</v>
      </c>
      <c r="W351" s="2"/>
    </row>
    <row r="352" spans="1:23" x14ac:dyDescent="0.2">
      <c r="A352" s="1" t="s">
        <v>41</v>
      </c>
      <c r="B352" s="1">
        <v>2012</v>
      </c>
      <c r="C352" s="2">
        <v>0.19085170513987379</v>
      </c>
      <c r="D352" s="2">
        <v>0.14317120790992099</v>
      </c>
      <c r="E352" s="2">
        <v>0.23188915939503435</v>
      </c>
      <c r="F352" s="2">
        <v>3.1691930516937243E-2</v>
      </c>
      <c r="G352" s="2">
        <v>0.50670000000000004</v>
      </c>
      <c r="H352" s="2">
        <v>8.3532804084500423E-2</v>
      </c>
      <c r="I352" s="2">
        <v>1.2807283763277693</v>
      </c>
      <c r="J352" s="2">
        <v>12.464363097274489</v>
      </c>
      <c r="K352" s="2">
        <v>36.918177585860782</v>
      </c>
      <c r="L352" s="2">
        <v>50.67</v>
      </c>
      <c r="M352" s="2">
        <v>2012</v>
      </c>
      <c r="N352" s="2">
        <v>30.982102000000001</v>
      </c>
      <c r="O352" s="2">
        <v>6.3125</v>
      </c>
      <c r="P352" s="2">
        <f t="shared" si="20"/>
        <v>195.574518875</v>
      </c>
      <c r="Q352" s="2">
        <f t="shared" si="21"/>
        <v>8.3532804084500423E-2</v>
      </c>
      <c r="R352" s="2">
        <v>542.91976999999997</v>
      </c>
      <c r="S352" s="2">
        <v>2341.29</v>
      </c>
      <c r="T352" s="2">
        <f t="shared" si="22"/>
        <v>0.23188915939503435</v>
      </c>
      <c r="U352" s="2">
        <v>74.2</v>
      </c>
      <c r="V352" s="2">
        <f t="shared" si="23"/>
        <v>3.1691930516937243E-2</v>
      </c>
      <c r="W352" s="2"/>
    </row>
    <row r="353" spans="1:23" x14ac:dyDescent="0.2">
      <c r="A353" s="1" t="s">
        <v>41</v>
      </c>
      <c r="B353" s="1">
        <v>2013</v>
      </c>
      <c r="C353" s="2">
        <v>0.20073241852055682</v>
      </c>
      <c r="D353" s="2">
        <v>0.15239919282416914</v>
      </c>
      <c r="E353" s="2">
        <v>0.23801166444449642</v>
      </c>
      <c r="F353" s="2">
        <v>3.3644437167161784E-2</v>
      </c>
      <c r="G353" s="2">
        <v>0.52010000000000001</v>
      </c>
      <c r="H353" s="2">
        <v>8.5403384392411866E-2</v>
      </c>
      <c r="I353" s="2">
        <v>1.8183183183183182</v>
      </c>
      <c r="J353" s="2">
        <v>13.191892403864369</v>
      </c>
      <c r="K353" s="2">
        <v>35.963365379367346</v>
      </c>
      <c r="L353" s="2">
        <v>52.01</v>
      </c>
      <c r="M353" s="2">
        <v>2013</v>
      </c>
      <c r="N353" s="2">
        <v>35.371828000000001</v>
      </c>
      <c r="O353" s="2">
        <v>6.1932</v>
      </c>
      <c r="P353" s="2">
        <f t="shared" si="20"/>
        <v>219.06480516959999</v>
      </c>
      <c r="Q353" s="2">
        <f t="shared" si="21"/>
        <v>8.5403384392411866E-2</v>
      </c>
      <c r="R353" s="2">
        <v>610.51419999999996</v>
      </c>
      <c r="S353" s="2">
        <v>2565.06</v>
      </c>
      <c r="T353" s="2">
        <f t="shared" si="22"/>
        <v>0.23801166444449642</v>
      </c>
      <c r="U353" s="2">
        <v>86.3</v>
      </c>
      <c r="V353" s="2">
        <f t="shared" si="23"/>
        <v>3.3644437167161784E-2</v>
      </c>
      <c r="W353" s="2"/>
    </row>
    <row r="354" spans="1:23" x14ac:dyDescent="0.2">
      <c r="A354" s="1" t="s">
        <v>41</v>
      </c>
      <c r="B354" s="1">
        <v>2014</v>
      </c>
      <c r="C354" s="2">
        <v>0.20806342220832003</v>
      </c>
      <c r="D354" s="2">
        <v>0.16672014587784781</v>
      </c>
      <c r="E354" s="2">
        <v>0.26786817339486213</v>
      </c>
      <c r="F354" s="2">
        <v>4.6437266087714833E-2</v>
      </c>
      <c r="G354" s="2">
        <v>0.53610000000000002</v>
      </c>
      <c r="H354" s="2">
        <v>0.11606613131790271</v>
      </c>
      <c r="I354" s="2">
        <v>2.1002949852507373</v>
      </c>
      <c r="J354" s="2">
        <v>13.17</v>
      </c>
      <c r="K354" s="2">
        <v>36.352240107554238</v>
      </c>
      <c r="L354" s="2">
        <v>53.61</v>
      </c>
      <c r="M354" s="2">
        <v>2014</v>
      </c>
      <c r="N354" s="2">
        <v>52</v>
      </c>
      <c r="O354" s="2">
        <v>6.1428000000000003</v>
      </c>
      <c r="P354" s="2">
        <f t="shared" si="20"/>
        <v>319.42560000000003</v>
      </c>
      <c r="Q354" s="2">
        <f t="shared" si="21"/>
        <v>0.11606613131790271</v>
      </c>
      <c r="R354" s="2">
        <v>737.2</v>
      </c>
      <c r="S354" s="2">
        <v>2752.1</v>
      </c>
      <c r="T354" s="2">
        <f t="shared" si="22"/>
        <v>0.26786817339486213</v>
      </c>
      <c r="U354" s="2">
        <v>127.8</v>
      </c>
      <c r="V354" s="2">
        <f t="shared" si="23"/>
        <v>4.6437266087714833E-2</v>
      </c>
      <c r="W354" s="2"/>
    </row>
    <row r="355" spans="1:23" x14ac:dyDescent="0.2">
      <c r="A355" s="1" t="s">
        <v>41</v>
      </c>
      <c r="B355" s="1">
        <v>2015</v>
      </c>
      <c r="C355" s="2">
        <v>0.20806917363135044</v>
      </c>
      <c r="D355" s="2">
        <v>0.18011369838113719</v>
      </c>
      <c r="E355" s="2">
        <v>0.2711752645298221</v>
      </c>
      <c r="F355" s="2">
        <v>3.8361546413349955E-2</v>
      </c>
      <c r="G355" s="2">
        <v>0.56979999999999997</v>
      </c>
      <c r="H355" s="2">
        <v>0.19251383179303308</v>
      </c>
      <c r="I355" s="2">
        <v>2.7266081871345027</v>
      </c>
      <c r="J355" s="2">
        <v>13.97</v>
      </c>
      <c r="K355" s="2">
        <v>39.099585475501158</v>
      </c>
      <c r="L355" s="2">
        <v>56.98</v>
      </c>
      <c r="M355" s="2">
        <v>2015</v>
      </c>
      <c r="N355" s="2">
        <v>90</v>
      </c>
      <c r="O355" s="2">
        <v>6.2283999999999997</v>
      </c>
      <c r="P355" s="2">
        <f t="shared" si="20"/>
        <v>560.55599999999993</v>
      </c>
      <c r="Q355" s="2">
        <f t="shared" si="21"/>
        <v>0.19251383179303308</v>
      </c>
      <c r="R355" s="2">
        <v>789.6</v>
      </c>
      <c r="S355" s="2">
        <v>2911.77</v>
      </c>
      <c r="T355" s="2">
        <f t="shared" si="22"/>
        <v>0.2711752645298221</v>
      </c>
      <c r="U355" s="2">
        <v>111.7</v>
      </c>
      <c r="V355" s="2">
        <f t="shared" si="23"/>
        <v>3.8361546413349955E-2</v>
      </c>
      <c r="W355" s="2"/>
    </row>
    <row r="356" spans="1:23" x14ac:dyDescent="0.2">
      <c r="A356" s="1" t="s">
        <v>41</v>
      </c>
      <c r="B356" s="1">
        <v>2016</v>
      </c>
      <c r="C356" s="2">
        <v>0.21343843121235798</v>
      </c>
      <c r="D356" s="2">
        <v>0.18702545681143917</v>
      </c>
      <c r="E356" s="2">
        <v>0.26828968089907496</v>
      </c>
      <c r="F356" s="2">
        <v>5.3399145992381464E-2</v>
      </c>
      <c r="G356" s="2">
        <v>0.58740000000000003</v>
      </c>
      <c r="H356" s="2">
        <v>0.18237768218671394</v>
      </c>
      <c r="I356" s="2">
        <v>3.851798561151079</v>
      </c>
      <c r="J356" s="2">
        <v>13.47</v>
      </c>
      <c r="K356" s="2">
        <v>39.593005090592342</v>
      </c>
      <c r="L356" s="2">
        <v>58.74</v>
      </c>
      <c r="M356" s="2">
        <v>2016</v>
      </c>
      <c r="N356" s="2">
        <v>87</v>
      </c>
      <c r="O356" s="2">
        <v>6.6422999999999996</v>
      </c>
      <c r="P356" s="2">
        <f t="shared" si="20"/>
        <v>577.88009999999997</v>
      </c>
      <c r="Q356" s="2">
        <f t="shared" si="21"/>
        <v>0.18237768218671394</v>
      </c>
      <c r="R356" s="2">
        <v>850.1</v>
      </c>
      <c r="S356" s="2">
        <v>3168.59</v>
      </c>
      <c r="T356" s="2">
        <f t="shared" si="22"/>
        <v>0.26828968089907496</v>
      </c>
      <c r="U356" s="2">
        <v>169.2</v>
      </c>
      <c r="V356" s="2">
        <f t="shared" si="23"/>
        <v>5.3399145992381464E-2</v>
      </c>
      <c r="W356" s="2"/>
    </row>
    <row r="357" spans="1:23" x14ac:dyDescent="0.2">
      <c r="A357" s="1" t="s">
        <v>41</v>
      </c>
      <c r="B357" s="1">
        <v>2017</v>
      </c>
      <c r="C357" s="2">
        <v>0.22501016343001323</v>
      </c>
      <c r="D357" s="2">
        <v>0.19093475481452449</v>
      </c>
      <c r="E357" s="2">
        <v>0.27018550569759203</v>
      </c>
      <c r="F357" s="2">
        <v>7.245408821103741E-2</v>
      </c>
      <c r="G357" s="2">
        <v>0.60950000000000004</v>
      </c>
      <c r="H357" s="2">
        <v>0.5960538512469653</v>
      </c>
      <c r="I357" s="2">
        <v>6.019858156028369</v>
      </c>
      <c r="J357" s="2">
        <v>15.26</v>
      </c>
      <c r="K357" s="2">
        <v>39.865139564868912</v>
      </c>
      <c r="L357" s="2">
        <v>60.95</v>
      </c>
      <c r="M357" s="2">
        <v>2017</v>
      </c>
      <c r="N357" s="2">
        <v>304</v>
      </c>
      <c r="O357" s="2">
        <v>6.7518000000000002</v>
      </c>
      <c r="P357" s="2">
        <f t="shared" si="20"/>
        <v>2052.5472</v>
      </c>
      <c r="Q357" s="2">
        <f t="shared" si="21"/>
        <v>0.5960538512469653</v>
      </c>
      <c r="R357" s="2">
        <v>930.4</v>
      </c>
      <c r="S357" s="2">
        <v>3443.56</v>
      </c>
      <c r="T357" s="2">
        <f t="shared" si="22"/>
        <v>0.27018550569759203</v>
      </c>
      <c r="U357" s="2">
        <v>249.5</v>
      </c>
      <c r="V357" s="2">
        <f t="shared" si="23"/>
        <v>7.245408821103741E-2</v>
      </c>
      <c r="W357" s="2"/>
    </row>
    <row r="358" spans="1:23" x14ac:dyDescent="0.2">
      <c r="A358" s="1" t="s">
        <v>41</v>
      </c>
      <c r="B358" s="1">
        <v>2018</v>
      </c>
      <c r="C358" s="2">
        <v>0.23398574270607056</v>
      </c>
      <c r="D358" s="2">
        <v>0.19885566462598958</v>
      </c>
      <c r="E358" s="2">
        <v>0.35898390901386706</v>
      </c>
      <c r="F358" s="2">
        <v>7.208826561732494E-2</v>
      </c>
      <c r="G358" s="2">
        <v>0.62149999999999994</v>
      </c>
      <c r="H358" s="2">
        <v>0.33040742959856206</v>
      </c>
      <c r="I358" s="2">
        <v>7.9690140845070419</v>
      </c>
      <c r="J358" s="2">
        <v>13.35</v>
      </c>
      <c r="K358" s="2">
        <v>38.299353877544412</v>
      </c>
      <c r="L358" s="2">
        <v>62.15</v>
      </c>
      <c r="M358" s="2">
        <v>2018</v>
      </c>
      <c r="N358" s="2">
        <v>185</v>
      </c>
      <c r="O358" s="2">
        <v>6.6173999999999999</v>
      </c>
      <c r="P358" s="2">
        <f t="shared" si="20"/>
        <v>1224.2190000000001</v>
      </c>
      <c r="Q358" s="2">
        <f t="shared" si="21"/>
        <v>0.33040742959856206</v>
      </c>
      <c r="R358" s="2">
        <v>1330.1</v>
      </c>
      <c r="S358" s="2">
        <v>3705.18</v>
      </c>
      <c r="T358" s="2">
        <f t="shared" si="22"/>
        <v>0.35898390901386706</v>
      </c>
      <c r="U358" s="2">
        <v>267.10000000000002</v>
      </c>
      <c r="V358" s="2">
        <f t="shared" si="23"/>
        <v>7.208826561732494E-2</v>
      </c>
      <c r="W358" s="2"/>
    </row>
    <row r="359" spans="1:23" x14ac:dyDescent="0.2">
      <c r="A359" s="1" t="s">
        <v>41</v>
      </c>
      <c r="B359" s="1">
        <v>2019</v>
      </c>
      <c r="C359" s="2">
        <v>0.23820619191039538</v>
      </c>
      <c r="D359" s="2">
        <v>0.2019952991027387</v>
      </c>
      <c r="E359" s="2">
        <v>0.37332465425986</v>
      </c>
      <c r="F359" s="2">
        <v>6.4959663650332941E-2</v>
      </c>
      <c r="G359" s="2">
        <v>0.63629999999999998</v>
      </c>
      <c r="H359" s="2">
        <v>0.48769167769335842</v>
      </c>
      <c r="I359" s="2">
        <v>7.7475592747559272</v>
      </c>
      <c r="J359" s="2">
        <v>12.85</v>
      </c>
      <c r="K359" s="2">
        <v>38.36995262079563</v>
      </c>
      <c r="L359" s="2">
        <v>63.63</v>
      </c>
      <c r="M359" s="2">
        <v>2019</v>
      </c>
      <c r="N359" s="2">
        <v>265</v>
      </c>
      <c r="O359" s="2">
        <v>6.8985000000000003</v>
      </c>
      <c r="P359" s="2">
        <f t="shared" si="20"/>
        <v>1828.1025000000002</v>
      </c>
      <c r="Q359" s="2">
        <f t="shared" si="21"/>
        <v>0.48769167769335842</v>
      </c>
      <c r="R359" s="2">
        <v>1399.4</v>
      </c>
      <c r="S359" s="2">
        <v>3748.48</v>
      </c>
      <c r="T359" s="2">
        <f t="shared" si="22"/>
        <v>0.37332465425986</v>
      </c>
      <c r="U359" s="2">
        <v>243.5</v>
      </c>
      <c r="V359" s="2">
        <f t="shared" si="23"/>
        <v>6.4959663650332941E-2</v>
      </c>
      <c r="W359" s="2"/>
    </row>
    <row r="360" spans="1:23" x14ac:dyDescent="0.2">
      <c r="A360" s="1" t="s">
        <v>41</v>
      </c>
      <c r="B360" s="1">
        <v>2020</v>
      </c>
      <c r="C360" s="2">
        <v>0.24687986865442568</v>
      </c>
      <c r="D360" s="2">
        <v>0.20720864778012815</v>
      </c>
      <c r="E360" s="2">
        <v>0.33194322225197997</v>
      </c>
      <c r="F360" s="2">
        <v>6.0068102689673643E-2</v>
      </c>
      <c r="G360" s="2">
        <v>0.64959999999999996</v>
      </c>
      <c r="H360" s="2">
        <v>0.47502314726250139</v>
      </c>
      <c r="I360" s="2">
        <v>10.693481276005548</v>
      </c>
      <c r="J360" s="2">
        <v>11.85</v>
      </c>
      <c r="K360" s="2">
        <v>37.758987897106266</v>
      </c>
      <c r="L360" s="2">
        <v>64.959999999999994</v>
      </c>
      <c r="M360" s="2">
        <v>2020</v>
      </c>
      <c r="N360" s="2">
        <v>270</v>
      </c>
      <c r="O360" s="2">
        <v>6.8975999999999997</v>
      </c>
      <c r="P360" s="2">
        <f t="shared" si="20"/>
        <v>1862.3519999999999</v>
      </c>
      <c r="Q360" s="2">
        <f t="shared" si="21"/>
        <v>0.47502314726250139</v>
      </c>
      <c r="R360" s="2">
        <v>1301.4000000000001</v>
      </c>
      <c r="S360" s="2">
        <v>3920.55</v>
      </c>
      <c r="T360" s="2">
        <f t="shared" si="22"/>
        <v>0.33194322225197997</v>
      </c>
      <c r="U360" s="2">
        <v>235.5</v>
      </c>
      <c r="V360" s="2">
        <f t="shared" si="23"/>
        <v>6.0068102689673643E-2</v>
      </c>
      <c r="W360" s="2"/>
    </row>
    <row r="361" spans="1:23" x14ac:dyDescent="0.2">
      <c r="A361" s="1" t="s">
        <v>41</v>
      </c>
      <c r="B361" s="1">
        <v>2021</v>
      </c>
      <c r="C361" s="2">
        <v>0.26021448746109932</v>
      </c>
      <c r="D361" s="2">
        <v>0.2134058472533352</v>
      </c>
      <c r="E361" s="2">
        <v>0.29522588063595956</v>
      </c>
      <c r="F361" s="2">
        <v>7.014129978108484E-2</v>
      </c>
      <c r="G361" s="2">
        <v>0.6604000000000001</v>
      </c>
      <c r="H361" s="2">
        <v>0.39944718395506712</v>
      </c>
      <c r="I361" s="2">
        <v>17.77241379310345</v>
      </c>
      <c r="J361" s="2">
        <v>10.75</v>
      </c>
      <c r="K361" s="2">
        <v>31.574420095968865</v>
      </c>
      <c r="L361" s="2">
        <v>66.040000000000006</v>
      </c>
      <c r="M361" s="2">
        <v>2021</v>
      </c>
      <c r="N361" s="2">
        <v>280</v>
      </c>
      <c r="O361" s="2">
        <v>6.4515000000000002</v>
      </c>
      <c r="P361" s="2">
        <f t="shared" si="20"/>
        <v>1806.42</v>
      </c>
      <c r="Q361" s="2">
        <f t="shared" si="21"/>
        <v>0.39944718395506712</v>
      </c>
      <c r="R361" s="2">
        <v>1335.1</v>
      </c>
      <c r="S361" s="2">
        <v>4522.3</v>
      </c>
      <c r="T361" s="2">
        <f t="shared" si="22"/>
        <v>0.29522588063595956</v>
      </c>
      <c r="U361" s="2">
        <v>317.2</v>
      </c>
      <c r="V361" s="2">
        <f t="shared" si="23"/>
        <v>7.014129978108484E-2</v>
      </c>
      <c r="W361" s="2"/>
    </row>
    <row r="362" spans="1:23" x14ac:dyDescent="0.2">
      <c r="A362" s="1" t="s">
        <v>42</v>
      </c>
      <c r="B362" s="1">
        <v>2010</v>
      </c>
      <c r="C362" s="2">
        <v>0.20068697896655704</v>
      </c>
      <c r="D362" s="2">
        <v>0.12717086575679476</v>
      </c>
      <c r="E362" s="2">
        <v>0.25289971497773783</v>
      </c>
      <c r="F362" s="2">
        <v>5.263477315736914E-3</v>
      </c>
      <c r="G362" s="2">
        <v>0.43009999999999998</v>
      </c>
      <c r="H362" s="2">
        <v>6.5099357072314887E-2</v>
      </c>
      <c r="I362" s="2">
        <v>1.1725400457665904</v>
      </c>
      <c r="J362" s="2">
        <v>11.655148364189703</v>
      </c>
      <c r="K362" s="2">
        <v>31.244542038852629</v>
      </c>
      <c r="L362" s="2">
        <v>43.01</v>
      </c>
      <c r="M362" s="2">
        <v>2010</v>
      </c>
      <c r="N362" s="2">
        <v>52.2898</v>
      </c>
      <c r="O362" s="2">
        <v>6.7694999999999999</v>
      </c>
      <c r="P362" s="2">
        <f t="shared" si="20"/>
        <v>353.97580110000001</v>
      </c>
      <c r="Q362" s="2">
        <f t="shared" si="21"/>
        <v>6.5099357072314887E-2</v>
      </c>
      <c r="R362" s="2">
        <v>1375.1346132000001</v>
      </c>
      <c r="S362" s="2">
        <v>5437.47</v>
      </c>
      <c r="T362" s="2">
        <f t="shared" si="22"/>
        <v>0.25289971497773783</v>
      </c>
      <c r="U362" s="2">
        <v>28.62</v>
      </c>
      <c r="V362" s="2">
        <f t="shared" si="23"/>
        <v>5.263477315736914E-3</v>
      </c>
      <c r="W362" s="2"/>
    </row>
    <row r="363" spans="1:23" x14ac:dyDescent="0.2">
      <c r="A363" s="1" t="s">
        <v>42</v>
      </c>
      <c r="B363" s="1">
        <v>2011</v>
      </c>
      <c r="C363" s="2">
        <v>0.21207726097046925</v>
      </c>
      <c r="D363" s="2">
        <v>0.13112330557368032</v>
      </c>
      <c r="E363" s="2">
        <v>0.24452046051088869</v>
      </c>
      <c r="F363" s="2">
        <v>4.9182683943389226E-3</v>
      </c>
      <c r="G363" s="2">
        <v>0.43540000000000001</v>
      </c>
      <c r="H363" s="2">
        <v>5.4742948104779844E-2</v>
      </c>
      <c r="I363" s="2">
        <v>1.1960162969669534</v>
      </c>
      <c r="J363" s="2">
        <v>13.461172936018883</v>
      </c>
      <c r="K363" s="2">
        <v>34.560858087306443</v>
      </c>
      <c r="L363" s="2">
        <v>43.54</v>
      </c>
      <c r="M363" s="2">
        <v>2011</v>
      </c>
      <c r="N363" s="2">
        <v>56.024900000000002</v>
      </c>
      <c r="O363" s="2">
        <v>6.4588000000000001</v>
      </c>
      <c r="P363" s="2">
        <f t="shared" si="20"/>
        <v>361.85362412000001</v>
      </c>
      <c r="Q363" s="2">
        <f t="shared" si="21"/>
        <v>5.4742948104779844E-2</v>
      </c>
      <c r="R363" s="2">
        <v>1616.2924699999999</v>
      </c>
      <c r="S363" s="2">
        <v>6610.05</v>
      </c>
      <c r="T363" s="2">
        <f t="shared" si="22"/>
        <v>0.24452046051088869</v>
      </c>
      <c r="U363" s="2">
        <v>32.51</v>
      </c>
      <c r="V363" s="2">
        <f t="shared" si="23"/>
        <v>4.9182683943389226E-3</v>
      </c>
      <c r="W363" s="2"/>
    </row>
    <row r="364" spans="1:23" x14ac:dyDescent="0.2">
      <c r="A364" s="1" t="s">
        <v>42</v>
      </c>
      <c r="B364" s="1">
        <v>2012</v>
      </c>
      <c r="C364" s="2">
        <v>0.22307360876498916</v>
      </c>
      <c r="D364" s="2">
        <v>0.14479567941235449</v>
      </c>
      <c r="E364" s="2">
        <v>0.24763636811803907</v>
      </c>
      <c r="F364" s="2">
        <v>5.8758399053470143E-3</v>
      </c>
      <c r="G364" s="2">
        <v>0.43979999999999997</v>
      </c>
      <c r="H364" s="2">
        <v>5.5971269008208854E-2</v>
      </c>
      <c r="I364" s="2">
        <v>1.5264092321349312</v>
      </c>
      <c r="J364" s="2">
        <v>13.908851493103601</v>
      </c>
      <c r="K364" s="2">
        <v>36.241904731450134</v>
      </c>
      <c r="L364" s="2">
        <v>43.98</v>
      </c>
      <c r="M364" s="2">
        <v>2012</v>
      </c>
      <c r="N364" s="2">
        <v>66.547600000000003</v>
      </c>
      <c r="O364" s="2">
        <v>6.3125</v>
      </c>
      <c r="P364" s="2">
        <f t="shared" si="20"/>
        <v>420.08172500000001</v>
      </c>
      <c r="Q364" s="2">
        <f t="shared" si="21"/>
        <v>5.5971269008208854E-2</v>
      </c>
      <c r="R364" s="2">
        <v>1858.58771</v>
      </c>
      <c r="S364" s="2">
        <v>7505.31</v>
      </c>
      <c r="T364" s="2">
        <f t="shared" si="22"/>
        <v>0.24763636811803907</v>
      </c>
      <c r="U364" s="2">
        <v>44.1</v>
      </c>
      <c r="V364" s="2">
        <f t="shared" si="23"/>
        <v>5.8758399053470143E-3</v>
      </c>
      <c r="W364" s="2"/>
    </row>
    <row r="365" spans="1:23" x14ac:dyDescent="0.2">
      <c r="A365" s="1" t="s">
        <v>42</v>
      </c>
      <c r="B365" s="1">
        <v>2013</v>
      </c>
      <c r="C365" s="2">
        <v>0.23171523805893146</v>
      </c>
      <c r="D365" s="2">
        <v>0.15575813816000433</v>
      </c>
      <c r="E365" s="2">
        <v>0.25216406107958628</v>
      </c>
      <c r="F365" s="2">
        <v>6.0524578241772965E-3</v>
      </c>
      <c r="G365" s="2">
        <v>0.44469999999999998</v>
      </c>
      <c r="H365" s="2">
        <v>4.7804723677789152E-2</v>
      </c>
      <c r="I365" s="2">
        <v>2.1873085339168492</v>
      </c>
      <c r="J365" s="2">
        <v>14.353450716186378</v>
      </c>
      <c r="K365" s="2">
        <v>36.687034104284088</v>
      </c>
      <c r="L365" s="2">
        <v>44.47</v>
      </c>
      <c r="M365" s="2">
        <v>2013</v>
      </c>
      <c r="N365" s="2">
        <v>64.531899999999993</v>
      </c>
      <c r="O365" s="2">
        <v>6.1932</v>
      </c>
      <c r="P365" s="2">
        <f t="shared" si="20"/>
        <v>399.65896307999998</v>
      </c>
      <c r="Q365" s="2">
        <f t="shared" si="21"/>
        <v>4.7804723677789152E-2</v>
      </c>
      <c r="R365" s="2">
        <v>2108.1520700000001</v>
      </c>
      <c r="S365" s="2">
        <v>8360.24</v>
      </c>
      <c r="T365" s="2">
        <f t="shared" si="22"/>
        <v>0.25216406107958628</v>
      </c>
      <c r="U365" s="2">
        <v>50.6</v>
      </c>
      <c r="V365" s="2">
        <f t="shared" si="23"/>
        <v>6.0524578241772965E-3</v>
      </c>
      <c r="W365" s="2"/>
    </row>
    <row r="366" spans="1:23" x14ac:dyDescent="0.2">
      <c r="A366" s="1" t="s">
        <v>42</v>
      </c>
      <c r="B366" s="1">
        <v>2014</v>
      </c>
      <c r="C366" s="2">
        <v>0.23327508511834891</v>
      </c>
      <c r="D366" s="2">
        <v>0.16510753266476141</v>
      </c>
      <c r="E366" s="2">
        <v>0.2627390423854743</v>
      </c>
      <c r="F366" s="2">
        <v>4.0481114923663873E-2</v>
      </c>
      <c r="G366" s="2">
        <v>0.4607</v>
      </c>
      <c r="H366" s="2">
        <v>5.0342892512611266E-2</v>
      </c>
      <c r="I366" s="2">
        <v>2.2529032258064516</v>
      </c>
      <c r="J366" s="2">
        <v>15.54</v>
      </c>
      <c r="K366" s="2">
        <v>35.77726113014991</v>
      </c>
      <c r="L366" s="2">
        <v>46.07</v>
      </c>
      <c r="M366" s="2">
        <v>2014</v>
      </c>
      <c r="N366" s="2">
        <v>76</v>
      </c>
      <c r="O366" s="2">
        <v>6.1428000000000003</v>
      </c>
      <c r="P366" s="2">
        <f t="shared" si="20"/>
        <v>466.8528</v>
      </c>
      <c r="Q366" s="2">
        <f t="shared" si="21"/>
        <v>5.0342892512611266E-2</v>
      </c>
      <c r="R366" s="2">
        <v>2436.5</v>
      </c>
      <c r="S366" s="2">
        <v>9273.4599999999991</v>
      </c>
      <c r="T366" s="2">
        <f t="shared" si="22"/>
        <v>0.2627390423854743</v>
      </c>
      <c r="U366" s="2">
        <v>375.4</v>
      </c>
      <c r="V366" s="2">
        <f t="shared" si="23"/>
        <v>4.0481114923663873E-2</v>
      </c>
      <c r="W366" s="2"/>
    </row>
    <row r="367" spans="1:23" x14ac:dyDescent="0.2">
      <c r="A367" s="1" t="s">
        <v>42</v>
      </c>
      <c r="B367" s="1">
        <v>2015</v>
      </c>
      <c r="C367" s="2">
        <v>0.23830644646581117</v>
      </c>
      <c r="D367" s="2">
        <v>0.17991034200210423</v>
      </c>
      <c r="E367" s="2">
        <v>0.27946980096087853</v>
      </c>
      <c r="F367" s="2">
        <v>7.6269732326698703E-2</v>
      </c>
      <c r="G367" s="2">
        <v>0.48780000000000001</v>
      </c>
      <c r="H367" s="2">
        <v>5.6774836993822929E-2</v>
      </c>
      <c r="I367" s="2">
        <v>3.6733752620545075</v>
      </c>
      <c r="J367" s="2">
        <v>16.079999999999998</v>
      </c>
      <c r="K367" s="2">
        <v>40.803770590253947</v>
      </c>
      <c r="L367" s="2">
        <v>48.78</v>
      </c>
      <c r="M367" s="2">
        <v>2015</v>
      </c>
      <c r="N367" s="2">
        <v>85</v>
      </c>
      <c r="O367" s="2">
        <v>6.2283999999999997</v>
      </c>
      <c r="P367" s="2">
        <f t="shared" si="20"/>
        <v>529.41399999999999</v>
      </c>
      <c r="Q367" s="2">
        <f t="shared" si="21"/>
        <v>5.6774836993822929E-2</v>
      </c>
      <c r="R367" s="2">
        <v>2606</v>
      </c>
      <c r="S367" s="2">
        <v>9324.7999999999993</v>
      </c>
      <c r="T367" s="2">
        <f t="shared" si="22"/>
        <v>0.27946980096087853</v>
      </c>
      <c r="U367" s="2">
        <v>711.2</v>
      </c>
      <c r="V367" s="2">
        <f t="shared" si="23"/>
        <v>7.6269732326698703E-2</v>
      </c>
      <c r="W367" s="2"/>
    </row>
    <row r="368" spans="1:23" x14ac:dyDescent="0.2">
      <c r="A368" s="1" t="s">
        <v>42</v>
      </c>
      <c r="B368" s="1">
        <v>2016</v>
      </c>
      <c r="C368" s="2">
        <v>0.24025236061227651</v>
      </c>
      <c r="D368" s="2">
        <v>0.18820567472330185</v>
      </c>
      <c r="E368" s="2">
        <v>0.29284848233623845</v>
      </c>
      <c r="F368" s="2">
        <v>3.3804159714809781E-2</v>
      </c>
      <c r="G368" s="2">
        <v>0.50419999999999998</v>
      </c>
      <c r="H368" s="2">
        <v>6.6769236349316557E-2</v>
      </c>
      <c r="I368" s="2">
        <v>2.930807248764415</v>
      </c>
      <c r="J368" s="2">
        <v>15.24</v>
      </c>
      <c r="K368" s="2">
        <v>42.884752893872346</v>
      </c>
      <c r="L368" s="2">
        <v>50.42</v>
      </c>
      <c r="M368" s="2">
        <v>2016</v>
      </c>
      <c r="N368" s="2">
        <v>97</v>
      </c>
      <c r="O368" s="2">
        <v>6.6422999999999996</v>
      </c>
      <c r="P368" s="2">
        <f t="shared" si="20"/>
        <v>644.30309999999997</v>
      </c>
      <c r="Q368" s="2">
        <f t="shared" si="21"/>
        <v>6.6769236349316557E-2</v>
      </c>
      <c r="R368" s="2">
        <v>2825.9</v>
      </c>
      <c r="S368" s="2">
        <v>9649.7000000000007</v>
      </c>
      <c r="T368" s="2">
        <f t="shared" si="22"/>
        <v>0.29284848233623845</v>
      </c>
      <c r="U368" s="2">
        <v>326.2</v>
      </c>
      <c r="V368" s="2">
        <f t="shared" si="23"/>
        <v>3.3804159714809781E-2</v>
      </c>
      <c r="W368" s="2"/>
    </row>
    <row r="369" spans="1:23" x14ac:dyDescent="0.2">
      <c r="A369" s="1" t="s">
        <v>42</v>
      </c>
      <c r="B369" s="1">
        <v>2017</v>
      </c>
      <c r="C369" s="2">
        <v>0.24558376401608004</v>
      </c>
      <c r="D369" s="2">
        <v>0.19467017170124676</v>
      </c>
      <c r="E369" s="2">
        <v>0.27978415653062499</v>
      </c>
      <c r="F369" s="2">
        <v>5.4861440402280477E-2</v>
      </c>
      <c r="G369" s="2">
        <v>0.51900000000000002</v>
      </c>
      <c r="H369" s="2">
        <v>8.2520924539329327E-2</v>
      </c>
      <c r="I369" s="2">
        <v>3.2637096774193548</v>
      </c>
      <c r="J369" s="2">
        <v>14.58</v>
      </c>
      <c r="K369" s="2">
        <v>42.614014387114082</v>
      </c>
      <c r="L369" s="2">
        <v>51.9</v>
      </c>
      <c r="M369" s="2">
        <v>2017</v>
      </c>
      <c r="N369" s="2">
        <v>133</v>
      </c>
      <c r="O369" s="2">
        <v>6.7518000000000002</v>
      </c>
      <c r="P369" s="2">
        <f t="shared" si="20"/>
        <v>897.98940000000005</v>
      </c>
      <c r="Q369" s="2">
        <f t="shared" si="21"/>
        <v>8.2520924539329327E-2</v>
      </c>
      <c r="R369" s="2">
        <v>3044.6</v>
      </c>
      <c r="S369" s="2">
        <v>10881.96</v>
      </c>
      <c r="T369" s="2">
        <f t="shared" si="22"/>
        <v>0.27978415653062499</v>
      </c>
      <c r="U369" s="2">
        <v>597</v>
      </c>
      <c r="V369" s="2">
        <f t="shared" si="23"/>
        <v>5.4861440402280477E-2</v>
      </c>
      <c r="W369" s="2"/>
    </row>
    <row r="370" spans="1:23" x14ac:dyDescent="0.2">
      <c r="A370" s="1" t="s">
        <v>42</v>
      </c>
      <c r="B370" s="1">
        <v>2018</v>
      </c>
      <c r="C370" s="2">
        <v>0.25375379671928394</v>
      </c>
      <c r="D370" s="2">
        <v>0.20534007380405614</v>
      </c>
      <c r="E370" s="2">
        <v>0.28109496781724524</v>
      </c>
      <c r="F370" s="2">
        <v>6.9751161563003108E-2</v>
      </c>
      <c r="G370" s="2">
        <v>0.54010000000000002</v>
      </c>
      <c r="H370" s="2">
        <v>0.11499955734366854</v>
      </c>
      <c r="I370" s="2">
        <v>3.8325396825396827</v>
      </c>
      <c r="J370" s="2">
        <v>14.44</v>
      </c>
      <c r="K370" s="2">
        <v>41.088754233925833</v>
      </c>
      <c r="L370" s="2">
        <v>54.01</v>
      </c>
      <c r="M370" s="2">
        <v>2018</v>
      </c>
      <c r="N370" s="2">
        <v>212</v>
      </c>
      <c r="O370" s="2">
        <v>6.6173999999999999</v>
      </c>
      <c r="P370" s="2">
        <f t="shared" si="20"/>
        <v>1402.8887999999999</v>
      </c>
      <c r="Q370" s="2">
        <f t="shared" si="21"/>
        <v>0.11499955734366854</v>
      </c>
      <c r="R370" s="2">
        <v>3429.1</v>
      </c>
      <c r="S370" s="2">
        <v>12199.08</v>
      </c>
      <c r="T370" s="2">
        <f t="shared" si="22"/>
        <v>0.28109496781724524</v>
      </c>
      <c r="U370" s="2">
        <v>850.9</v>
      </c>
      <c r="V370" s="2">
        <f t="shared" si="23"/>
        <v>6.9751161563003108E-2</v>
      </c>
      <c r="W370" s="2"/>
    </row>
    <row r="371" spans="1:23" x14ac:dyDescent="0.2">
      <c r="A371" s="1" t="s">
        <v>42</v>
      </c>
      <c r="B371" s="1">
        <v>2019</v>
      </c>
      <c r="C371" s="2">
        <v>0.25842738376671109</v>
      </c>
      <c r="D371" s="2">
        <v>0.22306332119315422</v>
      </c>
      <c r="E371" s="2">
        <v>0.26601240999006404</v>
      </c>
      <c r="F371" s="2">
        <v>5.2864174813618478E-2</v>
      </c>
      <c r="G371" s="2">
        <v>0.55509999999999993</v>
      </c>
      <c r="H371" s="2">
        <v>0.12227146062655962</v>
      </c>
      <c r="I371" s="2">
        <v>3.381008206330598</v>
      </c>
      <c r="J371" s="2">
        <v>13.39</v>
      </c>
      <c r="K371" s="2">
        <v>39.09279251252655</v>
      </c>
      <c r="L371" s="2">
        <v>55.51</v>
      </c>
      <c r="M371" s="2">
        <v>2019</v>
      </c>
      <c r="N371" s="2">
        <v>241</v>
      </c>
      <c r="O371" s="2">
        <v>6.8985000000000003</v>
      </c>
      <c r="P371" s="2">
        <f t="shared" si="20"/>
        <v>1662.5385000000001</v>
      </c>
      <c r="Q371" s="2">
        <f t="shared" si="21"/>
        <v>0.12227146062655962</v>
      </c>
      <c r="R371" s="2">
        <v>3617</v>
      </c>
      <c r="S371" s="2">
        <v>13597.11</v>
      </c>
      <c r="T371" s="2">
        <f t="shared" si="22"/>
        <v>0.26601240999006404</v>
      </c>
      <c r="U371" s="2">
        <v>718.8</v>
      </c>
      <c r="V371" s="2">
        <f t="shared" si="23"/>
        <v>5.2864174813618478E-2</v>
      </c>
      <c r="W371" s="2"/>
    </row>
    <row r="372" spans="1:23" x14ac:dyDescent="0.2">
      <c r="A372" s="1" t="s">
        <v>42</v>
      </c>
      <c r="B372" s="1">
        <v>2020</v>
      </c>
      <c r="C372" s="2">
        <v>0.25595832962485976</v>
      </c>
      <c r="D372" s="2">
        <v>0.23388455139769385</v>
      </c>
      <c r="E372" s="2">
        <v>0.22195921313737627</v>
      </c>
      <c r="F372" s="2">
        <v>5.3002048185261469E-2</v>
      </c>
      <c r="G372" s="2">
        <v>0.56530000000000002</v>
      </c>
      <c r="H372" s="2">
        <v>0.15997240095726931</v>
      </c>
      <c r="I372" s="2">
        <v>4.9277992277992277</v>
      </c>
      <c r="J372" s="2">
        <v>13.06</v>
      </c>
      <c r="K372" s="2">
        <v>40.102394767778115</v>
      </c>
      <c r="L372" s="2">
        <v>56.53</v>
      </c>
      <c r="M372" s="2">
        <v>2020</v>
      </c>
      <c r="N372" s="2">
        <v>320</v>
      </c>
      <c r="O372" s="2">
        <v>6.8975999999999997</v>
      </c>
      <c r="P372" s="2">
        <f t="shared" si="20"/>
        <v>2207.232</v>
      </c>
      <c r="Q372" s="2">
        <f t="shared" si="21"/>
        <v>0.15997240095726931</v>
      </c>
      <c r="R372" s="2">
        <v>3062.5</v>
      </c>
      <c r="S372" s="2">
        <v>13797.58</v>
      </c>
      <c r="T372" s="2">
        <f t="shared" si="22"/>
        <v>0.22195921313737627</v>
      </c>
      <c r="U372" s="2">
        <v>731.3</v>
      </c>
      <c r="V372" s="2">
        <f t="shared" si="23"/>
        <v>5.3002048185261469E-2</v>
      </c>
      <c r="W372" s="2"/>
    </row>
    <row r="373" spans="1:23" x14ac:dyDescent="0.2">
      <c r="A373" s="1" t="s">
        <v>42</v>
      </c>
      <c r="B373" s="1">
        <v>2021</v>
      </c>
      <c r="C373" s="2">
        <v>0.26587643213701978</v>
      </c>
      <c r="D373" s="2">
        <v>0.23844161515001416</v>
      </c>
      <c r="E373" s="2">
        <v>0.22426737405840985</v>
      </c>
      <c r="F373" s="2">
        <v>5.7415100477989943E-2</v>
      </c>
      <c r="G373" s="2">
        <v>0.5726</v>
      </c>
      <c r="H373" s="2">
        <v>0.22926324482594659</v>
      </c>
      <c r="I373" s="2">
        <v>8.1799922750096563</v>
      </c>
      <c r="J373" s="2">
        <v>10.33</v>
      </c>
      <c r="K373" s="2">
        <v>33.640168672889708</v>
      </c>
      <c r="L373" s="2">
        <v>57.26</v>
      </c>
      <c r="M373" s="2">
        <v>2021</v>
      </c>
      <c r="N373" s="2">
        <v>568</v>
      </c>
      <c r="O373" s="2">
        <v>6.4515000000000002</v>
      </c>
      <c r="P373" s="2">
        <f t="shared" si="20"/>
        <v>3664.4520000000002</v>
      </c>
      <c r="Q373" s="2">
        <f t="shared" si="21"/>
        <v>0.22926324482594659</v>
      </c>
      <c r="R373" s="2">
        <v>3584.6</v>
      </c>
      <c r="S373" s="2">
        <v>15983.6</v>
      </c>
      <c r="T373" s="2">
        <f t="shared" si="22"/>
        <v>0.22426737405840985</v>
      </c>
      <c r="U373" s="2">
        <v>917.7</v>
      </c>
      <c r="V373" s="2">
        <f t="shared" si="23"/>
        <v>5.7415100477989943E-2</v>
      </c>
      <c r="W373" s="2"/>
    </row>
    <row r="374" spans="1:23" x14ac:dyDescent="0.2"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1:23" x14ac:dyDescent="0.2"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34Z</dcterms:created>
  <dcterms:modified xsi:type="dcterms:W3CDTF">2023-10-11T01:55:49Z</dcterms:modified>
</cp:coreProperties>
</file>